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esktop\Publi Biosenseurs 2019\DEF BMC Biol et reviewing\BMC biol 04-2020\"/>
    </mc:Choice>
  </mc:AlternateContent>
  <bookViews>
    <workbookView xWindow="0" yWindow="0" windowWidth="26970" windowHeight="12270" tabRatio="483" activeTab="7"/>
  </bookViews>
  <sheets>
    <sheet name="Figure 1" sheetId="1" r:id="rId1"/>
    <sheet name="Figure 2" sheetId="2" r:id="rId2"/>
    <sheet name="Figure 3" sheetId="5" r:id="rId3"/>
    <sheet name="Figure 5" sheetId="7" r:id="rId4"/>
    <sheet name="Figure 6" sheetId="8" r:id="rId5"/>
    <sheet name="figure S1" sheetId="3" r:id="rId6"/>
    <sheet name="Figure S2" sheetId="4" r:id="rId7"/>
    <sheet name="Figure S3" sheetId="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5" l="1"/>
  <c r="E18" i="5"/>
  <c r="F18" i="5"/>
  <c r="G18" i="5"/>
  <c r="H18" i="5"/>
  <c r="K18" i="5"/>
  <c r="L18" i="5"/>
  <c r="M18" i="5"/>
  <c r="P18" i="5"/>
  <c r="Q18" i="5"/>
  <c r="R18" i="5"/>
  <c r="C18" i="5"/>
  <c r="P17" i="5"/>
  <c r="Q17" i="5"/>
  <c r="S17" i="5" s="1"/>
  <c r="R17" i="5"/>
  <c r="C17" i="5"/>
  <c r="D17" i="5"/>
  <c r="E17" i="5"/>
  <c r="F17" i="5"/>
  <c r="G17" i="5"/>
  <c r="H17" i="5"/>
  <c r="K17" i="5"/>
  <c r="L17" i="5"/>
  <c r="M17" i="5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N17" i="5" l="1"/>
  <c r="I17" i="5"/>
  <c r="N18" i="5"/>
  <c r="S18" i="5"/>
  <c r="I18" i="5"/>
  <c r="D22" i="6"/>
  <c r="E22" i="6"/>
  <c r="F22" i="6"/>
  <c r="G22" i="6"/>
  <c r="H22" i="6"/>
  <c r="I22" i="6"/>
  <c r="J22" i="6"/>
  <c r="K22" i="6"/>
  <c r="C22" i="6"/>
  <c r="D66" i="5"/>
  <c r="E66" i="5"/>
  <c r="F66" i="5"/>
  <c r="G66" i="5"/>
  <c r="H66" i="5"/>
  <c r="C66" i="5"/>
  <c r="D65" i="5"/>
  <c r="E65" i="5"/>
  <c r="F65" i="5"/>
  <c r="G65" i="5"/>
  <c r="H65" i="5"/>
  <c r="C65" i="5"/>
  <c r="I65" i="5" l="1"/>
  <c r="I66" i="5"/>
</calcChain>
</file>

<file path=xl/sharedStrings.xml><?xml version="1.0" encoding="utf-8"?>
<sst xmlns="http://schemas.openxmlformats.org/spreadsheetml/2006/main" count="230" uniqueCount="139">
  <si>
    <t>Figure 1B</t>
  </si>
  <si>
    <t>Time (min)</t>
  </si>
  <si>
    <t>AIMTOR rich</t>
  </si>
  <si>
    <t>T757A rich</t>
  </si>
  <si>
    <t>Fasting + GLN</t>
  </si>
  <si>
    <t>Fasting</t>
  </si>
  <si>
    <t>Figure 1C</t>
  </si>
  <si>
    <t>Rich</t>
  </si>
  <si>
    <t>T757 Fasting + GLN</t>
  </si>
  <si>
    <t>T757 Fasting T757</t>
  </si>
  <si>
    <t>T757 Rich</t>
  </si>
  <si>
    <t>S757 Fasting</t>
  </si>
  <si>
    <t>S757 Fasting + GLN</t>
  </si>
  <si>
    <t>S757 Rich</t>
  </si>
  <si>
    <t>mean BRET intensity</t>
  </si>
  <si>
    <t>T757</t>
  </si>
  <si>
    <t>S757</t>
  </si>
  <si>
    <t>Fasting + Rapa</t>
  </si>
  <si>
    <t>4EBP1</t>
  </si>
  <si>
    <t>S65T70</t>
  </si>
  <si>
    <t>T37T46</t>
  </si>
  <si>
    <t>Figure S1B</t>
  </si>
  <si>
    <t>Mean BRET intensity</t>
  </si>
  <si>
    <t>value represent the Mean BRET intensity - the mean BRET intensity of the Fasting condition</t>
  </si>
  <si>
    <t>DMSO 1/250</t>
  </si>
  <si>
    <t>Ph Inhib 1/250</t>
  </si>
  <si>
    <t>DMSO 1/100</t>
  </si>
  <si>
    <t>Ph Inhib 1/100</t>
  </si>
  <si>
    <t>90mn</t>
  </si>
  <si>
    <t>O/N</t>
  </si>
  <si>
    <t>Figure 2A</t>
  </si>
  <si>
    <t>DMSO</t>
  </si>
  <si>
    <t>25nM</t>
  </si>
  <si>
    <t>100nM</t>
  </si>
  <si>
    <t>250nM</t>
  </si>
  <si>
    <t>Figure 2B</t>
  </si>
  <si>
    <t>Figure 2C</t>
  </si>
  <si>
    <t>Rapamycin</t>
  </si>
  <si>
    <t>Torin</t>
  </si>
  <si>
    <t>Phosphatase inhibitors</t>
  </si>
  <si>
    <t>Figure 2E</t>
  </si>
  <si>
    <t>Control</t>
  </si>
  <si>
    <t>AIMTOR</t>
  </si>
  <si>
    <t>AIMTOR T757A</t>
  </si>
  <si>
    <t>Figure S2B</t>
  </si>
  <si>
    <t>AIMTOR expression (GFP Fluo)</t>
  </si>
  <si>
    <t>BRET intensity</t>
  </si>
  <si>
    <t>Figure S2A</t>
  </si>
  <si>
    <t xml:space="preserve">S757 Torin </t>
  </si>
  <si>
    <t>Figure S2C</t>
  </si>
  <si>
    <t>WB REDD1</t>
  </si>
  <si>
    <t>WB PS6K1</t>
  </si>
  <si>
    <t>Norma siCTL</t>
  </si>
  <si>
    <t>Norma siREDD1</t>
  </si>
  <si>
    <t xml:space="preserve"> %</t>
  </si>
  <si>
    <t>Western blot quantification (Normalization /stainfree)</t>
  </si>
  <si>
    <t>RAPAMYCIN</t>
  </si>
  <si>
    <t>Mean BRET</t>
  </si>
  <si>
    <t>SEM</t>
  </si>
  <si>
    <t>WT</t>
  </si>
  <si>
    <t>Fmr1 KO</t>
  </si>
  <si>
    <t>Shank D11</t>
  </si>
  <si>
    <t>Figure 6A</t>
  </si>
  <si>
    <t>Figure 6B</t>
  </si>
  <si>
    <t>Figure 6C</t>
  </si>
  <si>
    <t>Figure 6D</t>
  </si>
  <si>
    <t>time (min)</t>
  </si>
  <si>
    <t>Figure 3D</t>
  </si>
  <si>
    <t>siCtl</t>
  </si>
  <si>
    <t>siRd1</t>
  </si>
  <si>
    <t>meanBRET intensity</t>
  </si>
  <si>
    <t>time (sec)</t>
  </si>
  <si>
    <t>- 4 AAS</t>
  </si>
  <si>
    <t>- 4 AAS + LEU</t>
  </si>
  <si>
    <t>- 4 AAS + LEU + Rapa</t>
  </si>
  <si>
    <t>- 4 AAS + Rich</t>
  </si>
  <si>
    <t>Figure 3A</t>
  </si>
  <si>
    <t>time sec</t>
  </si>
  <si>
    <t>Figure 3B</t>
  </si>
  <si>
    <t>human primary muscle cells: effect of amino acids</t>
  </si>
  <si>
    <t>C2C12 cells: effect of amino acids</t>
  </si>
  <si>
    <t>Figure 3C</t>
  </si>
  <si>
    <t>C2C12 cells Insuline effect</t>
  </si>
  <si>
    <t>H1299 cells siRNA effect</t>
  </si>
  <si>
    <t>Fasting O/N + Insulin 1h</t>
  </si>
  <si>
    <t>Mean BRET intensity of Insulin treated cells - mean BRET intensity of  fasting condition</t>
  </si>
  <si>
    <t xml:space="preserve">Mean BRET intensity </t>
  </si>
  <si>
    <t>Rapa 25nM</t>
  </si>
  <si>
    <t>Rapa 250nM</t>
  </si>
  <si>
    <t>Figure S3A</t>
  </si>
  <si>
    <t>C2C12 differentiated: effect DMSO or rapa O/N between Day4 and Day5 of Differentiation</t>
  </si>
  <si>
    <t>Figure S3C</t>
  </si>
  <si>
    <t>LYSO AIMTOR</t>
  </si>
  <si>
    <t>NLS AIMTOR</t>
  </si>
  <si>
    <t>Figure S3D</t>
  </si>
  <si>
    <t>Figure S3E</t>
  </si>
  <si>
    <t>MITO AIMTOR</t>
  </si>
  <si>
    <t>DMSO 1h</t>
  </si>
  <si>
    <t>Rapa 1h</t>
  </si>
  <si>
    <t>Figure S3F</t>
  </si>
  <si>
    <t>CYTOSOLIC AIMTOR</t>
  </si>
  <si>
    <t>Figure S3G</t>
  </si>
  <si>
    <t>Figure S3H</t>
  </si>
  <si>
    <t>Figure S3I</t>
  </si>
  <si>
    <t>C2C12 differentiated: effect DMSO or rapa 1h at Day7 of Differentiation</t>
  </si>
  <si>
    <t>BRET imaging quantification</t>
  </si>
  <si>
    <t>Figure S2</t>
  </si>
  <si>
    <t>Figure S1</t>
  </si>
  <si>
    <t xml:space="preserve"> Figure S3</t>
  </si>
  <si>
    <t>Figure 5</t>
  </si>
  <si>
    <t xml:space="preserve">Figure 5A </t>
  </si>
  <si>
    <t>D0 PROLIF</t>
  </si>
  <si>
    <t>D1 DIFF</t>
  </si>
  <si>
    <t>D5 DIFF</t>
  </si>
  <si>
    <t>P-S6K1</t>
  </si>
  <si>
    <t>Western blot quantification of Phospho S6K1 (normalized by stain free)</t>
  </si>
  <si>
    <t>Figure 5B</t>
  </si>
  <si>
    <t>Figure 5C</t>
  </si>
  <si>
    <t>D0</t>
  </si>
  <si>
    <t>D1</t>
  </si>
  <si>
    <t>D3</t>
  </si>
  <si>
    <t>D5</t>
  </si>
  <si>
    <t>AIMTOR NES</t>
  </si>
  <si>
    <t>AIMTOR LYSO</t>
  </si>
  <si>
    <t>AIMTOR NLS</t>
  </si>
  <si>
    <t>AIMTOR MITO</t>
  </si>
  <si>
    <t>Figure 5D</t>
  </si>
  <si>
    <t>mean BRET intensity of AIMTOR localized to various subcellular compartment during C2C12 Differentiation</t>
  </si>
  <si>
    <t>2% ser</t>
  </si>
  <si>
    <t>2% ser + LEU</t>
  </si>
  <si>
    <t>10% ser</t>
  </si>
  <si>
    <t>10% ser + LEU</t>
  </si>
  <si>
    <t xml:space="preserve">mean BRET intensity of AIMTOR localized to various subcellular compartment during C2C12 Differentiation: response to serum and amino acid </t>
  </si>
  <si>
    <t>Figure 6</t>
  </si>
  <si>
    <t>Figure 2</t>
  </si>
  <si>
    <t>Mean BRET intensity of Leucine treated cells - mean BRET intensity of  fasting (-4AAS) condition</t>
  </si>
  <si>
    <t xml:space="preserve"> - 4 AAS + LEU + Rich</t>
  </si>
  <si>
    <t>Figure 3</t>
  </si>
  <si>
    <t>AIMTOR in C2C12 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6" fontId="3" fillId="0" borderId="0" xfId="0" applyNumberFormat="1" applyFont="1" applyAlignment="1">
      <alignment horizontal="center"/>
    </xf>
    <xf numFmtId="0" fontId="2" fillId="0" borderId="0" xfId="0" applyFont="1"/>
    <xf numFmtId="166" fontId="5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9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2" fillId="0" borderId="0" xfId="0" applyFont="1" applyAlignment="1">
      <alignment horizontal="center"/>
    </xf>
    <xf numFmtId="165" fontId="7" fillId="0" borderId="9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9" xfId="0" applyFont="1" applyBorder="1"/>
    <xf numFmtId="0" fontId="0" fillId="0" borderId="0" xfId="0" applyAlignment="1">
      <alignment horizontal="center"/>
    </xf>
    <xf numFmtId="0" fontId="6" fillId="0" borderId="9" xfId="0" applyFont="1" applyBorder="1" applyAlignment="1">
      <alignment horizontal="center"/>
    </xf>
    <xf numFmtId="0" fontId="10" fillId="0" borderId="0" xfId="0" applyFont="1"/>
    <xf numFmtId="165" fontId="6" fillId="0" borderId="4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165" fontId="6" fillId="0" borderId="7" xfId="0" applyNumberFormat="1" applyFont="1" applyBorder="1" applyAlignment="1">
      <alignment horizontal="center"/>
    </xf>
    <xf numFmtId="165" fontId="6" fillId="0" borderId="8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165" fontId="6" fillId="0" borderId="4" xfId="0" applyNumberFormat="1" applyFont="1" applyBorder="1"/>
    <xf numFmtId="165" fontId="6" fillId="0" borderId="0" xfId="0" applyNumberFormat="1" applyFont="1" applyBorder="1"/>
    <xf numFmtId="165" fontId="6" fillId="0" borderId="5" xfId="0" applyNumberFormat="1" applyFont="1" applyBorder="1"/>
    <xf numFmtId="165" fontId="6" fillId="0" borderId="6" xfId="0" applyNumberFormat="1" applyFont="1" applyBorder="1"/>
    <xf numFmtId="165" fontId="6" fillId="0" borderId="7" xfId="0" applyNumberFormat="1" applyFont="1" applyBorder="1"/>
    <xf numFmtId="165" fontId="6" fillId="0" borderId="8" xfId="0" applyNumberFormat="1" applyFont="1" applyBorder="1"/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165" fontId="6" fillId="0" borderId="1" xfId="0" applyNumberFormat="1" applyFont="1" applyBorder="1"/>
    <xf numFmtId="165" fontId="6" fillId="0" borderId="2" xfId="0" applyNumberFormat="1" applyFont="1" applyBorder="1"/>
    <xf numFmtId="165" fontId="6" fillId="0" borderId="3" xfId="0" applyNumberFormat="1" applyFont="1" applyBorder="1"/>
    <xf numFmtId="165" fontId="6" fillId="0" borderId="0" xfId="0" applyNumberFormat="1" applyFont="1" applyFill="1" applyBorder="1"/>
    <xf numFmtId="165" fontId="6" fillId="0" borderId="9" xfId="0" applyNumberFormat="1" applyFont="1" applyBorder="1"/>
    <xf numFmtId="165" fontId="2" fillId="0" borderId="9" xfId="0" applyNumberFormat="1" applyFont="1" applyBorder="1"/>
    <xf numFmtId="165" fontId="8" fillId="0" borderId="9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9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0" fillId="0" borderId="19" xfId="0" applyFont="1" applyBorder="1"/>
    <xf numFmtId="0" fontId="10" fillId="0" borderId="20" xfId="0" applyFont="1" applyBorder="1"/>
    <xf numFmtId="0" fontId="10" fillId="0" borderId="21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4" fillId="0" borderId="0" xfId="0" applyFont="1" applyFill="1" applyBorder="1"/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25" xfId="0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9" fontId="0" fillId="0" borderId="0" xfId="1" applyFont="1" applyAlignment="1">
      <alignment horizontal="center"/>
    </xf>
    <xf numFmtId="9" fontId="0" fillId="0" borderId="0" xfId="1" applyNumberFormat="1" applyFont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7"/>
  <sheetViews>
    <sheetView topLeftCell="A7" workbookViewId="0">
      <selection activeCell="N35" sqref="N35:O35"/>
    </sheetView>
  </sheetViews>
  <sheetFormatPr baseColWidth="10" defaultRowHeight="15" x14ac:dyDescent="0.25"/>
  <cols>
    <col min="2" max="2" width="19.140625" bestFit="1" customWidth="1"/>
  </cols>
  <sheetData>
    <row r="1" spans="1:47" x14ac:dyDescent="0.25">
      <c r="A1" s="7" t="s">
        <v>0</v>
      </c>
    </row>
    <row r="2" spans="1:47" ht="15.75" thickBot="1" x14ac:dyDescent="0.3">
      <c r="B2" s="2" t="s">
        <v>1</v>
      </c>
      <c r="C2" s="92" t="s">
        <v>9</v>
      </c>
      <c r="D2" s="92"/>
      <c r="E2" s="92"/>
      <c r="F2" s="92" t="s">
        <v>8</v>
      </c>
      <c r="G2" s="92"/>
      <c r="H2" s="92"/>
      <c r="I2" s="92" t="s">
        <v>10</v>
      </c>
      <c r="J2" s="92"/>
      <c r="K2" s="92"/>
      <c r="L2" s="92" t="s">
        <v>11</v>
      </c>
      <c r="M2" s="92"/>
      <c r="N2" s="92"/>
      <c r="O2" s="92" t="s">
        <v>12</v>
      </c>
      <c r="P2" s="92"/>
      <c r="Q2" s="92"/>
      <c r="R2" s="92" t="s">
        <v>13</v>
      </c>
      <c r="S2" s="92"/>
      <c r="T2" s="92"/>
      <c r="AE2" t="s">
        <v>0</v>
      </c>
      <c r="AF2" s="2" t="s">
        <v>1</v>
      </c>
      <c r="AG2" s="93"/>
      <c r="AH2" s="93"/>
      <c r="AI2" s="93"/>
      <c r="AJ2" s="93"/>
      <c r="AK2" s="93"/>
      <c r="AL2" s="93"/>
      <c r="AM2" s="93"/>
      <c r="AN2" s="93"/>
      <c r="AO2" s="93"/>
      <c r="AP2" s="93"/>
      <c r="AQ2" s="93"/>
      <c r="AR2" s="93"/>
      <c r="AS2" s="93"/>
      <c r="AT2" s="93"/>
      <c r="AU2" s="93"/>
    </row>
    <row r="3" spans="1:47" x14ac:dyDescent="0.25">
      <c r="A3" s="5"/>
      <c r="B3" s="8">
        <v>0</v>
      </c>
      <c r="C3" s="9">
        <v>0.82699999999999996</v>
      </c>
      <c r="D3" s="10">
        <v>0.85599999999999998</v>
      </c>
      <c r="E3" s="11">
        <v>0.82699999999999996</v>
      </c>
      <c r="F3" s="9">
        <v>0.95299999999999996</v>
      </c>
      <c r="G3" s="10">
        <v>0.872</v>
      </c>
      <c r="H3" s="11">
        <v>0.90200000000000002</v>
      </c>
      <c r="I3" s="9">
        <v>1.0509999999999999</v>
      </c>
      <c r="J3" s="10">
        <v>1.0489999999999999</v>
      </c>
      <c r="K3" s="11">
        <v>1.073</v>
      </c>
      <c r="L3" s="9">
        <v>0.66200000000000003</v>
      </c>
      <c r="M3" s="10">
        <v>0.7</v>
      </c>
      <c r="N3" s="11">
        <v>0.70099999999999996</v>
      </c>
      <c r="O3" s="9">
        <v>0.68799999999999994</v>
      </c>
      <c r="P3" s="10">
        <v>0.71499999999999997</v>
      </c>
      <c r="Q3" s="11">
        <v>0.71299999999999997</v>
      </c>
      <c r="R3" s="19">
        <v>0.75800000000000001</v>
      </c>
      <c r="S3" s="20">
        <v>0.752</v>
      </c>
      <c r="T3" s="21">
        <v>0.78800000000000003</v>
      </c>
      <c r="AE3" s="5"/>
      <c r="AF3" s="6">
        <v>0</v>
      </c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x14ac:dyDescent="0.25">
      <c r="A4" s="5"/>
      <c r="B4" s="8">
        <v>2.9333333333333331</v>
      </c>
      <c r="C4" s="12">
        <v>0.78400000000000003</v>
      </c>
      <c r="D4" s="13">
        <v>0.83099999999999996</v>
      </c>
      <c r="E4" s="14">
        <v>0.81899999999999995</v>
      </c>
      <c r="F4" s="12">
        <v>0.89400000000000002</v>
      </c>
      <c r="G4" s="13">
        <v>0.85</v>
      </c>
      <c r="H4" s="14">
        <v>0.88600000000000001</v>
      </c>
      <c r="I4" s="12">
        <v>1.002</v>
      </c>
      <c r="J4" s="13">
        <v>1.073</v>
      </c>
      <c r="K4" s="14">
        <v>1.093</v>
      </c>
      <c r="L4" s="12">
        <v>0.64500000000000002</v>
      </c>
      <c r="M4" s="13">
        <v>0.70599999999999996</v>
      </c>
      <c r="N4" s="14">
        <v>0.69499999999999995</v>
      </c>
      <c r="O4" s="12">
        <v>0.66500000000000004</v>
      </c>
      <c r="P4" s="13">
        <v>0.68700000000000006</v>
      </c>
      <c r="Q4" s="14">
        <v>0.70799999999999996</v>
      </c>
      <c r="R4" s="22">
        <v>0.73399999999999999</v>
      </c>
      <c r="S4" s="23">
        <v>0.76500000000000001</v>
      </c>
      <c r="T4" s="24">
        <v>0.79500000000000004</v>
      </c>
      <c r="AE4" s="5"/>
      <c r="AF4" s="6">
        <v>2.9333333333333331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47" x14ac:dyDescent="0.25">
      <c r="A5" s="5"/>
      <c r="B5" s="8">
        <v>5.8666666666666663</v>
      </c>
      <c r="C5" s="12">
        <v>0.76700000000000002</v>
      </c>
      <c r="D5" s="13">
        <v>0.82299999999999995</v>
      </c>
      <c r="E5" s="14">
        <v>0.81299999999999994</v>
      </c>
      <c r="F5" s="12">
        <v>0.874</v>
      </c>
      <c r="G5" s="13">
        <v>0.86599999999999999</v>
      </c>
      <c r="H5" s="14">
        <v>0.89100000000000001</v>
      </c>
      <c r="I5" s="12">
        <v>0.98799999999999999</v>
      </c>
      <c r="J5" s="13">
        <v>1.091</v>
      </c>
      <c r="K5" s="14">
        <v>1.079</v>
      </c>
      <c r="L5" s="12">
        <v>0.64700000000000002</v>
      </c>
      <c r="M5" s="13">
        <v>0.69499999999999995</v>
      </c>
      <c r="N5" s="14">
        <v>0.69899999999999995</v>
      </c>
      <c r="O5" s="12">
        <v>0.66100000000000003</v>
      </c>
      <c r="P5" s="13">
        <v>0.69799999999999995</v>
      </c>
      <c r="Q5" s="14">
        <v>0.70499999999999996</v>
      </c>
      <c r="R5" s="22">
        <v>0.73499999999999999</v>
      </c>
      <c r="S5" s="23">
        <v>0.78200000000000003</v>
      </c>
      <c r="T5" s="24">
        <v>0.79100000000000004</v>
      </c>
      <c r="AE5" s="5"/>
      <c r="AF5" s="6">
        <v>5.8666666666666663</v>
      </c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spans="1:47" x14ac:dyDescent="0.25">
      <c r="A6" s="5"/>
      <c r="B6" s="8">
        <v>8.8000000000000007</v>
      </c>
      <c r="C6" s="12">
        <v>0.76100000000000001</v>
      </c>
      <c r="D6" s="13">
        <v>0.79300000000000004</v>
      </c>
      <c r="E6" s="14">
        <v>0.81299999999999994</v>
      </c>
      <c r="F6" s="12">
        <v>0.86399999999999999</v>
      </c>
      <c r="G6" s="13">
        <v>0.85699999999999998</v>
      </c>
      <c r="H6" s="14">
        <v>0.89300000000000002</v>
      </c>
      <c r="I6" s="12">
        <v>0.98299999999999998</v>
      </c>
      <c r="J6" s="13">
        <v>1.0780000000000001</v>
      </c>
      <c r="K6" s="14">
        <v>1.079</v>
      </c>
      <c r="L6" s="12">
        <v>0.64400000000000002</v>
      </c>
      <c r="M6" s="13">
        <v>0.70499999999999996</v>
      </c>
      <c r="N6" s="14">
        <v>0.70299999999999996</v>
      </c>
      <c r="O6" s="12">
        <v>0.66700000000000004</v>
      </c>
      <c r="P6" s="13">
        <v>0.67900000000000005</v>
      </c>
      <c r="Q6" s="14">
        <v>0.70499999999999996</v>
      </c>
      <c r="R6" s="22">
        <v>0.72299999999999998</v>
      </c>
      <c r="S6" s="23">
        <v>0.75600000000000001</v>
      </c>
      <c r="T6" s="24">
        <v>0.79800000000000004</v>
      </c>
      <c r="AE6" s="5"/>
      <c r="AF6" s="6">
        <v>8.8000000000000007</v>
      </c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47" x14ac:dyDescent="0.25">
      <c r="A7" s="5"/>
      <c r="B7" s="8">
        <v>11.733333333333333</v>
      </c>
      <c r="C7" s="12">
        <v>0.76800000000000002</v>
      </c>
      <c r="D7" s="13">
        <v>0.79300000000000004</v>
      </c>
      <c r="E7" s="14">
        <v>0.82</v>
      </c>
      <c r="F7" s="12">
        <v>0.86899999999999999</v>
      </c>
      <c r="G7" s="13">
        <v>0.84699999999999998</v>
      </c>
      <c r="H7" s="14">
        <v>0.89100000000000001</v>
      </c>
      <c r="I7" s="12">
        <v>0.98299999999999998</v>
      </c>
      <c r="J7" s="13">
        <v>1.0640000000000001</v>
      </c>
      <c r="K7" s="14">
        <v>1.07</v>
      </c>
      <c r="L7" s="12">
        <v>0.64600000000000002</v>
      </c>
      <c r="M7" s="13">
        <v>0.69</v>
      </c>
      <c r="N7" s="14">
        <v>0.69299999999999995</v>
      </c>
      <c r="O7" s="12">
        <v>0.65900000000000003</v>
      </c>
      <c r="P7" s="13">
        <v>0.68</v>
      </c>
      <c r="Q7" s="14">
        <v>0.71899999999999997</v>
      </c>
      <c r="R7" s="22">
        <v>0.71699999999999997</v>
      </c>
      <c r="S7" s="23">
        <v>0.77300000000000002</v>
      </c>
      <c r="T7" s="24">
        <v>0.76800000000000002</v>
      </c>
      <c r="AE7" s="5"/>
      <c r="AF7" s="6">
        <v>11.733333333333333</v>
      </c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</row>
    <row r="8" spans="1:47" x14ac:dyDescent="0.25">
      <c r="A8" s="5"/>
      <c r="B8" s="8">
        <v>14.666666666666666</v>
      </c>
      <c r="C8" s="12">
        <v>0.755</v>
      </c>
      <c r="D8" s="13">
        <v>0.78900000000000003</v>
      </c>
      <c r="E8" s="14">
        <v>0.82</v>
      </c>
      <c r="F8" s="12">
        <v>0.86699999999999999</v>
      </c>
      <c r="G8" s="13">
        <v>0.876</v>
      </c>
      <c r="H8" s="14">
        <v>0.91</v>
      </c>
      <c r="I8" s="12">
        <v>0.95699999999999996</v>
      </c>
      <c r="J8" s="13">
        <v>1.0429999999999999</v>
      </c>
      <c r="K8" s="14">
        <v>1.0640000000000001</v>
      </c>
      <c r="L8" s="12">
        <v>0.64100000000000001</v>
      </c>
      <c r="M8" s="13">
        <v>0.69599999999999995</v>
      </c>
      <c r="N8" s="14">
        <v>0.69899999999999995</v>
      </c>
      <c r="O8" s="12">
        <v>0.65600000000000003</v>
      </c>
      <c r="P8" s="13">
        <v>0.67600000000000005</v>
      </c>
      <c r="Q8" s="14">
        <v>0.71499999999999997</v>
      </c>
      <c r="R8" s="22">
        <v>0.73199999999999998</v>
      </c>
      <c r="S8" s="23">
        <v>0.76900000000000002</v>
      </c>
      <c r="T8" s="24">
        <v>0.75900000000000001</v>
      </c>
      <c r="AE8" s="5"/>
      <c r="AF8" s="6">
        <v>14.666666666666666</v>
      </c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</row>
    <row r="9" spans="1:47" x14ac:dyDescent="0.25">
      <c r="A9" s="5"/>
      <c r="B9" s="8">
        <v>17.600000000000001</v>
      </c>
      <c r="C9" s="12">
        <v>0.754</v>
      </c>
      <c r="D9" s="13">
        <v>0.79400000000000004</v>
      </c>
      <c r="E9" s="14">
        <v>0.81499999999999995</v>
      </c>
      <c r="F9" s="12">
        <v>0.86199999999999999</v>
      </c>
      <c r="G9" s="13">
        <v>0.86599999999999999</v>
      </c>
      <c r="H9" s="14">
        <v>0.89400000000000002</v>
      </c>
      <c r="I9" s="12">
        <v>0.96899999999999997</v>
      </c>
      <c r="J9" s="13">
        <v>1.05</v>
      </c>
      <c r="K9" s="14">
        <v>1.0660000000000001</v>
      </c>
      <c r="L9" s="12">
        <v>0.63800000000000001</v>
      </c>
      <c r="M9" s="13">
        <v>0.68700000000000006</v>
      </c>
      <c r="N9" s="14">
        <v>0.69299999999999995</v>
      </c>
      <c r="O9" s="12">
        <v>0.66600000000000004</v>
      </c>
      <c r="P9" s="13">
        <v>0.67700000000000005</v>
      </c>
      <c r="Q9" s="14">
        <v>0.72299999999999998</v>
      </c>
      <c r="R9" s="22">
        <v>0.72499999999999998</v>
      </c>
      <c r="S9" s="23">
        <v>0.76300000000000001</v>
      </c>
      <c r="T9" s="24">
        <v>0.749</v>
      </c>
      <c r="AE9" s="5"/>
      <c r="AF9" s="6">
        <v>17.600000000000001</v>
      </c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47" x14ac:dyDescent="0.25">
      <c r="A10" s="5"/>
      <c r="B10" s="8">
        <v>20.533333333333335</v>
      </c>
      <c r="C10" s="12">
        <v>0.76</v>
      </c>
      <c r="D10" s="13">
        <v>0.79900000000000004</v>
      </c>
      <c r="E10" s="14">
        <v>0.80400000000000005</v>
      </c>
      <c r="F10" s="12">
        <v>0.85899999999999999</v>
      </c>
      <c r="G10" s="13">
        <v>0.85899999999999999</v>
      </c>
      <c r="H10" s="14">
        <v>0.90100000000000002</v>
      </c>
      <c r="I10" s="12">
        <v>0.96899999999999997</v>
      </c>
      <c r="J10" s="13">
        <v>1.046</v>
      </c>
      <c r="K10" s="14">
        <v>1.0760000000000001</v>
      </c>
      <c r="L10" s="12">
        <v>0.64700000000000002</v>
      </c>
      <c r="M10" s="13">
        <v>0.69499999999999995</v>
      </c>
      <c r="N10" s="14">
        <v>0.70399999999999996</v>
      </c>
      <c r="O10" s="12">
        <v>0.66300000000000003</v>
      </c>
      <c r="P10" s="13">
        <v>0.67400000000000004</v>
      </c>
      <c r="Q10" s="14">
        <v>0.71699999999999997</v>
      </c>
      <c r="R10" s="22">
        <v>0.72</v>
      </c>
      <c r="S10" s="23">
        <v>0.75800000000000001</v>
      </c>
      <c r="T10" s="24">
        <v>0.75700000000000001</v>
      </c>
      <c r="AE10" s="5"/>
      <c r="AF10" s="6">
        <v>20.533333333333335</v>
      </c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</row>
    <row r="11" spans="1:47" x14ac:dyDescent="0.25">
      <c r="A11" s="5"/>
      <c r="B11" s="8">
        <v>23.466666666666665</v>
      </c>
      <c r="C11" s="12">
        <v>0.76</v>
      </c>
      <c r="D11" s="13">
        <v>0.79300000000000004</v>
      </c>
      <c r="E11" s="14">
        <v>0.81799999999999995</v>
      </c>
      <c r="F11" s="12">
        <v>0.84799999999999998</v>
      </c>
      <c r="G11" s="13">
        <v>0.85699999999999998</v>
      </c>
      <c r="H11" s="14">
        <v>0.89900000000000002</v>
      </c>
      <c r="I11" s="12">
        <v>0.96</v>
      </c>
      <c r="J11" s="13">
        <v>1.02</v>
      </c>
      <c r="K11" s="14">
        <v>1.048</v>
      </c>
      <c r="L11" s="12">
        <v>0.64</v>
      </c>
      <c r="M11" s="13">
        <v>0.70599999999999996</v>
      </c>
      <c r="N11" s="14">
        <v>0.69199999999999995</v>
      </c>
      <c r="O11" s="12">
        <v>0.66300000000000003</v>
      </c>
      <c r="P11" s="13">
        <v>0.69399999999999995</v>
      </c>
      <c r="Q11" s="14">
        <v>0.71399999999999997</v>
      </c>
      <c r="R11" s="22">
        <v>0.72299999999999998</v>
      </c>
      <c r="S11" s="23">
        <v>0.754</v>
      </c>
      <c r="T11" s="24">
        <v>0.77100000000000002</v>
      </c>
      <c r="AE11" s="5"/>
      <c r="AF11" s="6">
        <v>23.466666666666665</v>
      </c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</row>
    <row r="12" spans="1:47" x14ac:dyDescent="0.25">
      <c r="A12" s="5"/>
      <c r="B12" s="8">
        <v>26.4</v>
      </c>
      <c r="C12" s="12">
        <v>0.75600000000000001</v>
      </c>
      <c r="D12" s="13">
        <v>0.78200000000000003</v>
      </c>
      <c r="E12" s="14">
        <v>0.81100000000000005</v>
      </c>
      <c r="F12" s="12">
        <v>0.85699999999999998</v>
      </c>
      <c r="G12" s="13">
        <v>0.85799999999999998</v>
      </c>
      <c r="H12" s="14">
        <v>0.91</v>
      </c>
      <c r="I12" s="12">
        <v>0.96</v>
      </c>
      <c r="J12" s="13">
        <v>1.0309999999999999</v>
      </c>
      <c r="K12" s="14">
        <v>1.052</v>
      </c>
      <c r="L12" s="12">
        <v>0.64200000000000002</v>
      </c>
      <c r="M12" s="13">
        <v>0.69899999999999995</v>
      </c>
      <c r="N12" s="14">
        <v>0.70699999999999996</v>
      </c>
      <c r="O12" s="12">
        <v>0.67</v>
      </c>
      <c r="P12" s="13">
        <v>0.68700000000000006</v>
      </c>
      <c r="Q12" s="14">
        <v>0.71399999999999997</v>
      </c>
      <c r="R12" s="22">
        <v>0.73399999999999999</v>
      </c>
      <c r="S12" s="23">
        <v>0.75600000000000001</v>
      </c>
      <c r="T12" s="24">
        <v>0.77500000000000002</v>
      </c>
      <c r="AE12" s="5"/>
      <c r="AF12" s="6">
        <v>26.4</v>
      </c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</row>
    <row r="13" spans="1:47" x14ac:dyDescent="0.25">
      <c r="A13" s="5"/>
      <c r="B13" s="8">
        <v>29.333333333333332</v>
      </c>
      <c r="C13" s="12">
        <v>0.76400000000000001</v>
      </c>
      <c r="D13" s="13">
        <v>0.80200000000000005</v>
      </c>
      <c r="E13" s="14">
        <v>0.82799999999999996</v>
      </c>
      <c r="F13" s="12">
        <v>0.86299999999999999</v>
      </c>
      <c r="G13" s="13">
        <v>0.85399999999999998</v>
      </c>
      <c r="H13" s="14">
        <v>0.89900000000000002</v>
      </c>
      <c r="I13" s="12">
        <v>0.95599999999999996</v>
      </c>
      <c r="J13" s="13">
        <v>1.0289999999999999</v>
      </c>
      <c r="K13" s="14">
        <v>1.079</v>
      </c>
      <c r="L13" s="12">
        <v>0.64300000000000002</v>
      </c>
      <c r="M13" s="13">
        <v>0.69399999999999995</v>
      </c>
      <c r="N13" s="14">
        <v>0.69399999999999995</v>
      </c>
      <c r="O13" s="12">
        <v>0.66300000000000003</v>
      </c>
      <c r="P13" s="13">
        <v>0.69499999999999995</v>
      </c>
      <c r="Q13" s="14">
        <v>0.71399999999999997</v>
      </c>
      <c r="R13" s="22">
        <v>0.73399999999999999</v>
      </c>
      <c r="S13" s="23">
        <v>0.77</v>
      </c>
      <c r="T13" s="24">
        <v>0.76400000000000001</v>
      </c>
      <c r="AE13" s="5"/>
      <c r="AF13" s="6">
        <v>29.333333333333332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</row>
    <row r="14" spans="1:47" x14ac:dyDescent="0.25">
      <c r="A14" s="5"/>
      <c r="B14" s="8">
        <v>32.266666666666666</v>
      </c>
      <c r="C14" s="12">
        <v>0.75900000000000001</v>
      </c>
      <c r="D14" s="13">
        <v>0.79200000000000004</v>
      </c>
      <c r="E14" s="14">
        <v>0.81799999999999995</v>
      </c>
      <c r="F14" s="12">
        <v>0.85299999999999998</v>
      </c>
      <c r="G14" s="13">
        <v>0.85199999999999998</v>
      </c>
      <c r="H14" s="14">
        <v>0.91600000000000004</v>
      </c>
      <c r="I14" s="12">
        <v>0.95</v>
      </c>
      <c r="J14" s="13">
        <v>1.0429999999999999</v>
      </c>
      <c r="K14" s="14">
        <v>1.056</v>
      </c>
      <c r="L14" s="12">
        <v>0.64100000000000001</v>
      </c>
      <c r="M14" s="13">
        <v>0.70599999999999996</v>
      </c>
      <c r="N14" s="14">
        <v>0.69799999999999995</v>
      </c>
      <c r="O14" s="12">
        <v>0.67400000000000004</v>
      </c>
      <c r="P14" s="13">
        <v>0.69299999999999995</v>
      </c>
      <c r="Q14" s="14">
        <v>0.70799999999999996</v>
      </c>
      <c r="R14" s="22">
        <v>0.73899999999999999</v>
      </c>
      <c r="S14" s="23">
        <v>0.75700000000000001</v>
      </c>
      <c r="T14" s="24">
        <v>0.77500000000000002</v>
      </c>
      <c r="AE14" s="5"/>
      <c r="AF14" s="6">
        <v>32.266666666666666</v>
      </c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</row>
    <row r="15" spans="1:47" x14ac:dyDescent="0.25">
      <c r="A15" s="5"/>
      <c r="B15" s="8">
        <v>35.200000000000003</v>
      </c>
      <c r="C15" s="12">
        <v>0.76</v>
      </c>
      <c r="D15" s="13">
        <v>0.78800000000000003</v>
      </c>
      <c r="E15" s="14">
        <v>0.82099999999999995</v>
      </c>
      <c r="F15" s="12">
        <v>0.84799999999999998</v>
      </c>
      <c r="G15" s="13">
        <v>0.85199999999999998</v>
      </c>
      <c r="H15" s="14">
        <v>0.89400000000000002</v>
      </c>
      <c r="I15" s="12">
        <v>0.94699999999999995</v>
      </c>
      <c r="J15" s="13">
        <v>1.0269999999999999</v>
      </c>
      <c r="K15" s="14">
        <v>1.0369999999999999</v>
      </c>
      <c r="L15" s="12">
        <v>0.64</v>
      </c>
      <c r="M15" s="13">
        <v>0.69799999999999995</v>
      </c>
      <c r="N15" s="14">
        <v>0.70099999999999996</v>
      </c>
      <c r="O15" s="12">
        <v>0.66700000000000004</v>
      </c>
      <c r="P15" s="13">
        <v>0.67800000000000005</v>
      </c>
      <c r="Q15" s="14">
        <v>0.72099999999999997</v>
      </c>
      <c r="R15" s="22">
        <v>0.72299999999999998</v>
      </c>
      <c r="S15" s="23">
        <v>0.77100000000000002</v>
      </c>
      <c r="T15" s="24">
        <v>0.76100000000000001</v>
      </c>
      <c r="AE15" s="5"/>
      <c r="AF15" s="6">
        <v>35.200000000000003</v>
      </c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</row>
    <row r="16" spans="1:47" x14ac:dyDescent="0.25">
      <c r="A16" s="5"/>
      <c r="B16" s="8">
        <v>38.133333333333333</v>
      </c>
      <c r="C16" s="12">
        <v>0.75700000000000001</v>
      </c>
      <c r="D16" s="13">
        <v>0.76200000000000001</v>
      </c>
      <c r="E16" s="14">
        <v>0.81299999999999994</v>
      </c>
      <c r="F16" s="12">
        <v>0.84699999999999998</v>
      </c>
      <c r="G16" s="13">
        <v>0.85899999999999999</v>
      </c>
      <c r="H16" s="14">
        <v>0.9</v>
      </c>
      <c r="I16" s="12">
        <v>0.92500000000000004</v>
      </c>
      <c r="J16" s="13">
        <v>1.0309999999999999</v>
      </c>
      <c r="K16" s="14">
        <v>1.032</v>
      </c>
      <c r="L16" s="12">
        <v>0.64</v>
      </c>
      <c r="M16" s="13">
        <v>0.69099999999999995</v>
      </c>
      <c r="N16" s="14">
        <v>0.69899999999999995</v>
      </c>
      <c r="O16" s="12">
        <v>0.66800000000000004</v>
      </c>
      <c r="P16" s="13">
        <v>0.69099999999999995</v>
      </c>
      <c r="Q16" s="14">
        <v>0.69899999999999995</v>
      </c>
      <c r="R16" s="22">
        <v>0.72299999999999998</v>
      </c>
      <c r="S16" s="23">
        <v>0.75700000000000001</v>
      </c>
      <c r="T16" s="24">
        <v>0.75600000000000001</v>
      </c>
      <c r="AE16" s="5"/>
      <c r="AF16" s="6">
        <v>38.133333333333333</v>
      </c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</row>
    <row r="17" spans="1:47" x14ac:dyDescent="0.25">
      <c r="A17" s="5"/>
      <c r="B17" s="8">
        <v>41.06666666666667</v>
      </c>
      <c r="C17" s="12">
        <v>0.749</v>
      </c>
      <c r="D17" s="13">
        <v>0.75900000000000001</v>
      </c>
      <c r="E17" s="14">
        <v>0.80900000000000005</v>
      </c>
      <c r="F17" s="12">
        <v>0.83799999999999997</v>
      </c>
      <c r="G17" s="13">
        <v>0.87</v>
      </c>
      <c r="H17" s="14">
        <v>0.88800000000000001</v>
      </c>
      <c r="I17" s="12">
        <v>0.93700000000000006</v>
      </c>
      <c r="J17" s="13">
        <v>1.026</v>
      </c>
      <c r="K17" s="14">
        <v>1.036</v>
      </c>
      <c r="L17" s="12">
        <v>0.63100000000000001</v>
      </c>
      <c r="M17" s="13">
        <v>0.69299999999999995</v>
      </c>
      <c r="N17" s="14">
        <v>0.69299999999999995</v>
      </c>
      <c r="O17" s="12">
        <v>0.66800000000000004</v>
      </c>
      <c r="P17" s="13">
        <v>0.67600000000000005</v>
      </c>
      <c r="Q17" s="14">
        <v>0.72099999999999997</v>
      </c>
      <c r="R17" s="22">
        <v>0.73</v>
      </c>
      <c r="S17" s="23">
        <v>0.74299999999999999</v>
      </c>
      <c r="T17" s="24">
        <v>0.76700000000000002</v>
      </c>
      <c r="AE17" s="5"/>
      <c r="AF17" s="6">
        <v>41.06666666666667</v>
      </c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</row>
    <row r="18" spans="1:47" x14ac:dyDescent="0.25">
      <c r="A18" s="5"/>
      <c r="B18" s="8">
        <v>44</v>
      </c>
      <c r="C18" s="12">
        <v>0.73499999999999999</v>
      </c>
      <c r="D18" s="13">
        <v>0.77300000000000002</v>
      </c>
      <c r="E18" s="14">
        <v>0.81699999999999995</v>
      </c>
      <c r="F18" s="12">
        <v>0.84699999999999998</v>
      </c>
      <c r="G18" s="13">
        <v>0.86099999999999999</v>
      </c>
      <c r="H18" s="14">
        <v>0.90500000000000003</v>
      </c>
      <c r="I18" s="12">
        <v>0.94099999999999995</v>
      </c>
      <c r="J18" s="13">
        <v>1.0249999999999999</v>
      </c>
      <c r="K18" s="14">
        <v>1.038</v>
      </c>
      <c r="L18" s="12">
        <v>0.64300000000000002</v>
      </c>
      <c r="M18" s="13">
        <v>0.67800000000000005</v>
      </c>
      <c r="N18" s="14">
        <v>0.67700000000000005</v>
      </c>
      <c r="O18" s="12">
        <v>0.67700000000000005</v>
      </c>
      <c r="P18" s="13">
        <v>0.67900000000000005</v>
      </c>
      <c r="Q18" s="14">
        <v>0.7</v>
      </c>
      <c r="R18" s="22">
        <v>0.72599999999999998</v>
      </c>
      <c r="S18" s="23">
        <v>0.76100000000000001</v>
      </c>
      <c r="T18" s="24">
        <v>0.75700000000000001</v>
      </c>
      <c r="AE18" s="5"/>
      <c r="AF18" s="6">
        <v>44</v>
      </c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</row>
    <row r="19" spans="1:47" x14ac:dyDescent="0.25">
      <c r="A19" s="5"/>
      <c r="B19" s="8">
        <v>46.93333333333333</v>
      </c>
      <c r="C19" s="12">
        <v>0.74399999999999999</v>
      </c>
      <c r="D19" s="13">
        <v>0.77500000000000002</v>
      </c>
      <c r="E19" s="14">
        <v>0.81699999999999995</v>
      </c>
      <c r="F19" s="12">
        <v>0.84699999999999998</v>
      </c>
      <c r="G19" s="13">
        <v>0.86199999999999999</v>
      </c>
      <c r="H19" s="14">
        <v>0.89600000000000002</v>
      </c>
      <c r="I19" s="12">
        <v>0.92700000000000005</v>
      </c>
      <c r="J19" s="13">
        <v>1.026</v>
      </c>
      <c r="K19" s="14">
        <v>1.0329999999999999</v>
      </c>
      <c r="L19" s="12">
        <v>0.63600000000000001</v>
      </c>
      <c r="M19" s="13">
        <v>0.7</v>
      </c>
      <c r="N19" s="14">
        <v>0.68700000000000006</v>
      </c>
      <c r="O19" s="12">
        <v>0.67</v>
      </c>
      <c r="P19" s="13">
        <v>0.68500000000000005</v>
      </c>
      <c r="Q19" s="14">
        <v>0.70699999999999996</v>
      </c>
      <c r="R19" s="22">
        <v>0.72499999999999998</v>
      </c>
      <c r="S19" s="23">
        <v>0.76400000000000001</v>
      </c>
      <c r="T19" s="24">
        <v>0.76200000000000001</v>
      </c>
      <c r="AE19" s="5"/>
      <c r="AF19" s="6">
        <v>46.93333333333333</v>
      </c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</row>
    <row r="20" spans="1:47" x14ac:dyDescent="0.25">
      <c r="A20" s="5"/>
      <c r="B20" s="8">
        <v>49.866666666666667</v>
      </c>
      <c r="C20" s="12">
        <v>0.73799999999999999</v>
      </c>
      <c r="D20" s="13">
        <v>0.753</v>
      </c>
      <c r="E20" s="14">
        <v>0.81200000000000006</v>
      </c>
      <c r="F20" s="12">
        <v>0.84599999999999997</v>
      </c>
      <c r="G20" s="13">
        <v>0.84899999999999998</v>
      </c>
      <c r="H20" s="14">
        <v>0.88900000000000001</v>
      </c>
      <c r="I20" s="12">
        <v>0.92</v>
      </c>
      <c r="J20" s="13">
        <v>1.0049999999999999</v>
      </c>
      <c r="K20" s="14">
        <v>1.0249999999999999</v>
      </c>
      <c r="L20" s="12">
        <v>0.64</v>
      </c>
      <c r="M20" s="13">
        <v>0.69099999999999995</v>
      </c>
      <c r="N20" s="14">
        <v>0.69499999999999995</v>
      </c>
      <c r="O20" s="12">
        <v>0.67200000000000004</v>
      </c>
      <c r="P20" s="13">
        <v>0.69599999999999995</v>
      </c>
      <c r="Q20" s="14">
        <v>0.69599999999999995</v>
      </c>
      <c r="R20" s="22">
        <v>0.71799999999999997</v>
      </c>
      <c r="S20" s="23">
        <v>0.76200000000000001</v>
      </c>
      <c r="T20" s="24">
        <v>0.754</v>
      </c>
      <c r="AE20" s="5"/>
      <c r="AF20" s="6">
        <v>49.866666666666667</v>
      </c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</row>
    <row r="21" spans="1:47" x14ac:dyDescent="0.25">
      <c r="A21" s="5"/>
      <c r="B21" s="8">
        <v>52.8</v>
      </c>
      <c r="C21" s="12">
        <v>0.752</v>
      </c>
      <c r="D21" s="13">
        <v>0.77600000000000002</v>
      </c>
      <c r="E21" s="14">
        <v>0.79700000000000004</v>
      </c>
      <c r="F21" s="12">
        <v>0.83499999999999996</v>
      </c>
      <c r="G21" s="13">
        <v>0.84599999999999997</v>
      </c>
      <c r="H21" s="14">
        <v>0.90500000000000003</v>
      </c>
      <c r="I21" s="12">
        <v>0.93500000000000005</v>
      </c>
      <c r="J21" s="13">
        <v>1.0249999999999999</v>
      </c>
      <c r="K21" s="14">
        <v>1.0349999999999999</v>
      </c>
      <c r="L21" s="12">
        <v>0.63300000000000001</v>
      </c>
      <c r="M21" s="13">
        <v>0.68600000000000005</v>
      </c>
      <c r="N21" s="14">
        <v>0.69</v>
      </c>
      <c r="O21" s="12">
        <v>0.67200000000000004</v>
      </c>
      <c r="P21" s="13">
        <v>0.67800000000000005</v>
      </c>
      <c r="Q21" s="14">
        <v>0.72</v>
      </c>
      <c r="R21" s="22">
        <v>0.72799999999999998</v>
      </c>
      <c r="S21" s="23">
        <v>0.76200000000000001</v>
      </c>
      <c r="T21" s="24">
        <v>0.76400000000000001</v>
      </c>
      <c r="AE21" s="5"/>
      <c r="AF21" s="6">
        <v>52.8</v>
      </c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</row>
    <row r="22" spans="1:47" x14ac:dyDescent="0.25">
      <c r="A22" s="5"/>
      <c r="B22" s="8">
        <v>55.733333333333334</v>
      </c>
      <c r="C22" s="12">
        <v>0.745</v>
      </c>
      <c r="D22" s="13">
        <v>0.76200000000000001</v>
      </c>
      <c r="E22" s="14">
        <v>0.80700000000000005</v>
      </c>
      <c r="F22" s="12">
        <v>0.83099999999999996</v>
      </c>
      <c r="G22" s="13">
        <v>0.871</v>
      </c>
      <c r="H22" s="14">
        <v>0.89600000000000002</v>
      </c>
      <c r="I22" s="12">
        <v>0.93300000000000005</v>
      </c>
      <c r="J22" s="13">
        <v>1.018</v>
      </c>
      <c r="K22" s="14">
        <v>1.0329999999999999</v>
      </c>
      <c r="L22" s="12">
        <v>0.63700000000000001</v>
      </c>
      <c r="M22" s="13">
        <v>0.68100000000000005</v>
      </c>
      <c r="N22" s="14">
        <v>0.69</v>
      </c>
      <c r="O22" s="12">
        <v>0.66100000000000003</v>
      </c>
      <c r="P22" s="13">
        <v>0.69799999999999995</v>
      </c>
      <c r="Q22" s="14">
        <v>0.69499999999999995</v>
      </c>
      <c r="R22" s="22">
        <v>0.72699999999999998</v>
      </c>
      <c r="S22" s="23">
        <v>0.76600000000000001</v>
      </c>
      <c r="T22" s="24">
        <v>0.76</v>
      </c>
      <c r="AE22" s="5"/>
      <c r="AF22" s="6">
        <v>55.733333333333334</v>
      </c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</row>
    <row r="23" spans="1:47" ht="15.75" thickBot="1" x14ac:dyDescent="0.3">
      <c r="A23" s="5"/>
      <c r="B23" s="8">
        <v>58.666666666666664</v>
      </c>
      <c r="C23" s="15">
        <v>0.72599999999999998</v>
      </c>
      <c r="D23" s="16">
        <v>0.77</v>
      </c>
      <c r="E23" s="17">
        <v>0.80600000000000005</v>
      </c>
      <c r="F23" s="15">
        <v>0.82199999999999995</v>
      </c>
      <c r="G23" s="16">
        <v>0.879</v>
      </c>
      <c r="H23" s="17">
        <v>0.90500000000000003</v>
      </c>
      <c r="I23" s="15">
        <v>0.93600000000000005</v>
      </c>
      <c r="J23" s="16">
        <v>0.98399999999999999</v>
      </c>
      <c r="K23" s="17">
        <v>1.028</v>
      </c>
      <c r="L23" s="15">
        <v>0.63400000000000001</v>
      </c>
      <c r="M23" s="16">
        <v>0.68600000000000005</v>
      </c>
      <c r="N23" s="17">
        <v>0.67600000000000005</v>
      </c>
      <c r="O23" s="15">
        <v>0.65500000000000003</v>
      </c>
      <c r="P23" s="16">
        <v>0.68500000000000005</v>
      </c>
      <c r="Q23" s="17">
        <v>0.70399999999999996</v>
      </c>
      <c r="R23" s="25">
        <v>0.72599999999999998</v>
      </c>
      <c r="S23" s="26">
        <v>0.75600000000000001</v>
      </c>
      <c r="T23" s="27">
        <v>0.77300000000000002</v>
      </c>
      <c r="AE23" s="5"/>
      <c r="AF23" s="6">
        <v>58.666666666666664</v>
      </c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</row>
    <row r="25" spans="1:47" x14ac:dyDescent="0.25">
      <c r="B25" t="s">
        <v>14</v>
      </c>
      <c r="C25" s="123">
        <f>AVERAGE(C3:C23)</f>
        <v>0.75814285714285712</v>
      </c>
      <c r="D25" s="123">
        <f t="shared" ref="D25:T25" si="0">AVERAGE(D3:D23)</f>
        <v>0.78880952380952385</v>
      </c>
      <c r="E25" s="123">
        <f t="shared" si="0"/>
        <v>0.81452380952380954</v>
      </c>
      <c r="F25" s="123">
        <f t="shared" si="0"/>
        <v>0.85828571428571421</v>
      </c>
      <c r="G25" s="123">
        <f t="shared" si="0"/>
        <v>0.8601428571428571</v>
      </c>
      <c r="H25" s="123">
        <f t="shared" si="0"/>
        <v>0.8985714285714288</v>
      </c>
      <c r="I25" s="123">
        <f t="shared" si="0"/>
        <v>0.95852380952380944</v>
      </c>
      <c r="J25" s="123">
        <f t="shared" si="0"/>
        <v>1.0373333333333332</v>
      </c>
      <c r="K25" s="123">
        <f t="shared" si="0"/>
        <v>1.0539047619047619</v>
      </c>
      <c r="L25" s="123">
        <f t="shared" si="0"/>
        <v>0.64142857142857157</v>
      </c>
      <c r="M25" s="123">
        <f t="shared" si="0"/>
        <v>0.69442857142857151</v>
      </c>
      <c r="N25" s="123">
        <f t="shared" si="0"/>
        <v>0.6945714285714284</v>
      </c>
      <c r="O25" s="123">
        <f t="shared" si="0"/>
        <v>0.66690476190476189</v>
      </c>
      <c r="P25" s="123">
        <f t="shared" si="0"/>
        <v>0.68671428571428594</v>
      </c>
      <c r="Q25" s="123">
        <f t="shared" si="0"/>
        <v>0.71038095238095245</v>
      </c>
      <c r="R25" s="123">
        <f t="shared" si="0"/>
        <v>0.72857142857142865</v>
      </c>
      <c r="S25" s="123">
        <f t="shared" si="0"/>
        <v>0.76176190476190475</v>
      </c>
      <c r="T25" s="123">
        <f t="shared" si="0"/>
        <v>0.76876190476190465</v>
      </c>
    </row>
    <row r="27" spans="1:47" ht="15.75" thickBot="1" x14ac:dyDescent="0.3">
      <c r="B27" t="s">
        <v>14</v>
      </c>
      <c r="C27" s="91" t="s">
        <v>5</v>
      </c>
      <c r="D27" s="91"/>
      <c r="E27" s="91"/>
      <c r="F27" s="91" t="s">
        <v>4</v>
      </c>
      <c r="G27" s="91"/>
      <c r="H27" s="91"/>
      <c r="I27" s="91" t="s">
        <v>7</v>
      </c>
      <c r="J27" s="91"/>
      <c r="K27" s="91"/>
    </row>
    <row r="28" spans="1:47" ht="15.75" x14ac:dyDescent="0.25">
      <c r="B28" s="32" t="s">
        <v>15</v>
      </c>
      <c r="C28" s="33">
        <v>0.75800000000000001</v>
      </c>
      <c r="D28" s="34">
        <v>0.78900000000000003</v>
      </c>
      <c r="E28" s="35">
        <v>0.81499999999999995</v>
      </c>
      <c r="F28" s="33">
        <v>0.85799999999999998</v>
      </c>
      <c r="G28" s="34">
        <v>0.86</v>
      </c>
      <c r="H28" s="35">
        <v>0.89900000000000002</v>
      </c>
      <c r="I28" s="33">
        <v>0.95899999999999996</v>
      </c>
      <c r="J28" s="34">
        <v>1.0369999999999999</v>
      </c>
      <c r="K28" s="35">
        <v>1.054</v>
      </c>
    </row>
    <row r="29" spans="1:47" ht="16.5" thickBot="1" x14ac:dyDescent="0.3">
      <c r="B29" s="32" t="s">
        <v>16</v>
      </c>
      <c r="C29" s="36">
        <v>0.64100000000000001</v>
      </c>
      <c r="D29" s="37">
        <v>0.69399999999999995</v>
      </c>
      <c r="E29" s="38">
        <v>0.69499999999999995</v>
      </c>
      <c r="F29" s="36">
        <v>0.66700000000000004</v>
      </c>
      <c r="G29" s="37">
        <v>0.68700000000000006</v>
      </c>
      <c r="H29" s="38">
        <v>0.71</v>
      </c>
      <c r="I29" s="36">
        <v>0.72899999999999998</v>
      </c>
      <c r="J29" s="37">
        <v>0.76200000000000001</v>
      </c>
      <c r="K29" s="38">
        <v>0.76900000000000002</v>
      </c>
    </row>
    <row r="32" spans="1:47" x14ac:dyDescent="0.25">
      <c r="A32" s="7" t="s">
        <v>6</v>
      </c>
    </row>
    <row r="33" spans="2:8" ht="15.75" thickBot="1" x14ac:dyDescent="0.3">
      <c r="B33" s="2" t="s">
        <v>1</v>
      </c>
      <c r="C33" s="92" t="s">
        <v>2</v>
      </c>
      <c r="D33" s="92"/>
      <c r="E33" s="92"/>
      <c r="F33" s="92" t="s">
        <v>3</v>
      </c>
      <c r="G33" s="92"/>
      <c r="H33" s="92"/>
    </row>
    <row r="34" spans="2:8" x14ac:dyDescent="0.25">
      <c r="B34" s="4">
        <v>0</v>
      </c>
      <c r="C34" s="9">
        <v>1.0880000000000001</v>
      </c>
      <c r="D34" s="10">
        <v>1.024</v>
      </c>
      <c r="E34" s="11">
        <v>1.087</v>
      </c>
      <c r="F34" s="9">
        <v>0.65700000000000003</v>
      </c>
      <c r="G34" s="10">
        <v>0.65</v>
      </c>
      <c r="H34" s="11">
        <v>0.64400000000000002</v>
      </c>
    </row>
    <row r="35" spans="2:8" x14ac:dyDescent="0.25">
      <c r="B35" s="4">
        <v>1.1167</v>
      </c>
      <c r="C35" s="12">
        <v>1.0620000000000001</v>
      </c>
      <c r="D35" s="13">
        <v>1.0109999999999999</v>
      </c>
      <c r="E35" s="14">
        <v>1.0649999999999999</v>
      </c>
      <c r="F35" s="12">
        <v>0.64700000000000002</v>
      </c>
      <c r="G35" s="13">
        <v>0.65</v>
      </c>
      <c r="H35" s="14">
        <v>0.64200000000000002</v>
      </c>
    </row>
    <row r="36" spans="2:8" x14ac:dyDescent="0.25">
      <c r="B36" s="4">
        <v>2.2334000000000001</v>
      </c>
      <c r="C36" s="12">
        <v>1.0609999999999999</v>
      </c>
      <c r="D36" s="13">
        <v>0.98799999999999999</v>
      </c>
      <c r="E36" s="14">
        <v>1.0649999999999999</v>
      </c>
      <c r="F36" s="12">
        <v>0.65</v>
      </c>
      <c r="G36" s="13">
        <v>0.64100000000000001</v>
      </c>
      <c r="H36" s="14">
        <v>0.63700000000000001</v>
      </c>
    </row>
    <row r="37" spans="2:8" x14ac:dyDescent="0.25">
      <c r="B37" s="4">
        <v>3.3500999999999999</v>
      </c>
      <c r="C37" s="12">
        <v>1.038</v>
      </c>
      <c r="D37" s="13">
        <v>0.99199999999999999</v>
      </c>
      <c r="E37" s="14">
        <v>1.0680000000000001</v>
      </c>
      <c r="F37" s="12">
        <v>0.64400000000000002</v>
      </c>
      <c r="G37" s="13">
        <v>0.64500000000000002</v>
      </c>
      <c r="H37" s="14">
        <v>0.63500000000000001</v>
      </c>
    </row>
    <row r="38" spans="2:8" x14ac:dyDescent="0.25">
      <c r="B38" s="4">
        <v>4.4668000000000001</v>
      </c>
      <c r="C38" s="12">
        <v>1.0469999999999999</v>
      </c>
      <c r="D38" s="13">
        <v>0.98499999999999999</v>
      </c>
      <c r="E38" s="14">
        <v>1.0449999999999999</v>
      </c>
      <c r="F38" s="12">
        <v>0.64600000000000002</v>
      </c>
      <c r="G38" s="13">
        <v>0.63800000000000001</v>
      </c>
      <c r="H38" s="14">
        <v>0.63500000000000001</v>
      </c>
    </row>
    <row r="39" spans="2:8" x14ac:dyDescent="0.25">
      <c r="B39" s="4">
        <v>5.5834999999999999</v>
      </c>
      <c r="C39" s="12">
        <v>1.024</v>
      </c>
      <c r="D39" s="13">
        <v>0.96799999999999997</v>
      </c>
      <c r="E39" s="14">
        <v>1.0369999999999999</v>
      </c>
      <c r="F39" s="12">
        <v>0.64500000000000002</v>
      </c>
      <c r="G39" s="13">
        <v>0.63700000000000001</v>
      </c>
      <c r="H39" s="14">
        <v>0.63400000000000001</v>
      </c>
    </row>
    <row r="40" spans="2:8" x14ac:dyDescent="0.25">
      <c r="B40" s="4">
        <v>6.7001999999999997</v>
      </c>
      <c r="C40" s="12">
        <v>1.014</v>
      </c>
      <c r="D40" s="13">
        <v>0.97299999999999998</v>
      </c>
      <c r="E40" s="14">
        <v>1.0209999999999999</v>
      </c>
      <c r="F40" s="12">
        <v>0.64200000000000002</v>
      </c>
      <c r="G40" s="13">
        <v>0.63300000000000001</v>
      </c>
      <c r="H40" s="14">
        <v>0.63400000000000001</v>
      </c>
    </row>
    <row r="41" spans="2:8" x14ac:dyDescent="0.25">
      <c r="B41" s="4">
        <v>7.8169000000000004</v>
      </c>
      <c r="C41" s="12">
        <v>1.022</v>
      </c>
      <c r="D41" s="13">
        <v>0.96399999999999997</v>
      </c>
      <c r="E41" s="14">
        <v>1.018</v>
      </c>
      <c r="F41" s="12">
        <v>0.64200000000000002</v>
      </c>
      <c r="G41" s="13">
        <v>0.63500000000000001</v>
      </c>
      <c r="H41" s="14">
        <v>0.63300000000000001</v>
      </c>
    </row>
    <row r="42" spans="2:8" x14ac:dyDescent="0.25">
      <c r="B42" s="4">
        <v>8.9336000000000002</v>
      </c>
      <c r="C42" s="12">
        <v>1.0049999999999999</v>
      </c>
      <c r="D42" s="13">
        <v>0.96599999999999997</v>
      </c>
      <c r="E42" s="14">
        <v>1.024</v>
      </c>
      <c r="F42" s="12">
        <v>0.64</v>
      </c>
      <c r="G42" s="13">
        <v>0.63200000000000001</v>
      </c>
      <c r="H42" s="14">
        <v>0.63</v>
      </c>
    </row>
    <row r="43" spans="2:8" x14ac:dyDescent="0.25">
      <c r="B43" s="4">
        <v>10.0503</v>
      </c>
      <c r="C43" s="12">
        <v>1.0029999999999999</v>
      </c>
      <c r="D43" s="13">
        <v>0.96599999999999997</v>
      </c>
      <c r="E43" s="14">
        <v>1.0089999999999999</v>
      </c>
      <c r="F43" s="12">
        <v>0.63900000000000001</v>
      </c>
      <c r="G43" s="13">
        <v>0.63700000000000001</v>
      </c>
      <c r="H43" s="14">
        <v>0.623</v>
      </c>
    </row>
    <row r="44" spans="2:8" x14ac:dyDescent="0.25">
      <c r="B44" s="4">
        <v>11.167</v>
      </c>
      <c r="C44" s="12">
        <v>0.999</v>
      </c>
      <c r="D44" s="13">
        <v>0.96299999999999997</v>
      </c>
      <c r="E44" s="14">
        <v>0.996</v>
      </c>
      <c r="F44" s="12">
        <v>0.64300000000000002</v>
      </c>
      <c r="G44" s="13">
        <v>0.63900000000000001</v>
      </c>
      <c r="H44" s="14">
        <v>0.63</v>
      </c>
    </row>
    <row r="45" spans="2:8" x14ac:dyDescent="0.25">
      <c r="B45" s="4">
        <v>12.2837</v>
      </c>
      <c r="C45" s="12">
        <v>0.995</v>
      </c>
      <c r="D45" s="13">
        <v>0.94499999999999995</v>
      </c>
      <c r="E45" s="14">
        <v>0.98799999999999999</v>
      </c>
      <c r="F45" s="12">
        <v>0.64600000000000002</v>
      </c>
      <c r="G45" s="13">
        <v>0.624</v>
      </c>
      <c r="H45" s="14">
        <v>0.62</v>
      </c>
    </row>
    <row r="46" spans="2:8" x14ac:dyDescent="0.25">
      <c r="B46" s="4">
        <v>13.400399999999999</v>
      </c>
      <c r="C46" s="12">
        <v>0.99199999999999999</v>
      </c>
      <c r="D46" s="13">
        <v>0.94199999999999995</v>
      </c>
      <c r="E46" s="14">
        <v>0.99299999999999999</v>
      </c>
      <c r="F46" s="12">
        <v>0.63100000000000001</v>
      </c>
      <c r="G46" s="13">
        <v>0.63100000000000001</v>
      </c>
      <c r="H46" s="14">
        <v>0.61599999999999999</v>
      </c>
    </row>
    <row r="47" spans="2:8" x14ac:dyDescent="0.25">
      <c r="B47" s="4">
        <v>14.517099999999999</v>
      </c>
      <c r="C47" s="12">
        <v>0.99199999999999999</v>
      </c>
      <c r="D47" s="13">
        <v>0.94299999999999995</v>
      </c>
      <c r="E47" s="14">
        <v>0.98499999999999999</v>
      </c>
      <c r="F47" s="12">
        <v>0.63500000000000001</v>
      </c>
      <c r="G47" s="13">
        <v>0.627</v>
      </c>
      <c r="H47" s="14">
        <v>0.61899999999999999</v>
      </c>
    </row>
    <row r="48" spans="2:8" x14ac:dyDescent="0.25">
      <c r="B48" s="4">
        <v>15.633800000000001</v>
      </c>
      <c r="C48" s="12">
        <v>0.998</v>
      </c>
      <c r="D48" s="13">
        <v>0.93799999999999994</v>
      </c>
      <c r="E48" s="14">
        <v>0.96299999999999997</v>
      </c>
      <c r="F48" s="12">
        <v>0.64400000000000002</v>
      </c>
      <c r="G48" s="13">
        <v>0.63500000000000001</v>
      </c>
      <c r="H48" s="14">
        <v>0.628</v>
      </c>
    </row>
    <row r="49" spans="2:8" x14ac:dyDescent="0.25">
      <c r="B49" s="4">
        <v>16.750499999999999</v>
      </c>
      <c r="C49" s="12">
        <v>0.99299999999999999</v>
      </c>
      <c r="D49" s="13">
        <v>0.93799999999999994</v>
      </c>
      <c r="E49" s="14">
        <v>0.97099999999999997</v>
      </c>
      <c r="F49" s="12">
        <v>0.63200000000000001</v>
      </c>
      <c r="G49" s="13">
        <v>0.63</v>
      </c>
      <c r="H49" s="14">
        <v>0.626</v>
      </c>
    </row>
    <row r="50" spans="2:8" x14ac:dyDescent="0.25">
      <c r="B50" s="4">
        <v>17.8672</v>
      </c>
      <c r="C50" s="12">
        <v>0.99099999999999999</v>
      </c>
      <c r="D50" s="13">
        <v>0.94199999999999995</v>
      </c>
      <c r="E50" s="14">
        <v>0.97299999999999998</v>
      </c>
      <c r="F50" s="12">
        <v>0.63800000000000001</v>
      </c>
      <c r="G50" s="13">
        <v>0.63100000000000001</v>
      </c>
      <c r="H50" s="14">
        <v>0.625</v>
      </c>
    </row>
    <row r="51" spans="2:8" x14ac:dyDescent="0.25">
      <c r="B51" s="4">
        <v>18.983899999999998</v>
      </c>
      <c r="C51" s="12">
        <v>0.98599999999999999</v>
      </c>
      <c r="D51" s="13">
        <v>0.93200000000000005</v>
      </c>
      <c r="E51" s="14">
        <v>0.95299999999999996</v>
      </c>
      <c r="F51" s="12">
        <v>0.629</v>
      </c>
      <c r="G51" s="13">
        <v>0.63200000000000001</v>
      </c>
      <c r="H51" s="14">
        <v>0.621</v>
      </c>
    </row>
    <row r="52" spans="2:8" x14ac:dyDescent="0.25">
      <c r="B52" s="4">
        <v>20.1006</v>
      </c>
      <c r="C52" s="12">
        <v>0.97799999999999998</v>
      </c>
      <c r="D52" s="13">
        <v>0.93700000000000006</v>
      </c>
      <c r="E52" s="14">
        <v>0.95099999999999996</v>
      </c>
      <c r="F52" s="12">
        <v>0.63700000000000001</v>
      </c>
      <c r="G52" s="13">
        <v>0.628</v>
      </c>
      <c r="H52" s="14">
        <v>0.61299999999999999</v>
      </c>
    </row>
    <row r="53" spans="2:8" x14ac:dyDescent="0.25">
      <c r="B53" s="4">
        <v>21.217300000000002</v>
      </c>
      <c r="C53" s="12">
        <v>0.99299999999999999</v>
      </c>
      <c r="D53" s="13">
        <v>0.93799999999999994</v>
      </c>
      <c r="E53" s="14">
        <v>0.94599999999999995</v>
      </c>
      <c r="F53" s="12">
        <v>0.63400000000000001</v>
      </c>
      <c r="G53" s="13">
        <v>0.626</v>
      </c>
      <c r="H53" s="14">
        <v>0.61599999999999999</v>
      </c>
    </row>
    <row r="54" spans="2:8" x14ac:dyDescent="0.25">
      <c r="B54" s="4">
        <v>22.334</v>
      </c>
      <c r="C54" s="12">
        <v>0.97699999999999998</v>
      </c>
      <c r="D54" s="13">
        <v>0.93700000000000006</v>
      </c>
      <c r="E54" s="14">
        <v>0.94299999999999995</v>
      </c>
      <c r="F54" s="12">
        <v>0.63</v>
      </c>
      <c r="G54" s="13">
        <v>0.625</v>
      </c>
      <c r="H54" s="14">
        <v>0.63</v>
      </c>
    </row>
    <row r="55" spans="2:8" x14ac:dyDescent="0.25">
      <c r="B55" s="4">
        <v>23.450700000000001</v>
      </c>
      <c r="C55" s="12">
        <v>0.98599999999999999</v>
      </c>
      <c r="D55" s="13">
        <v>0.93200000000000005</v>
      </c>
      <c r="E55" s="14">
        <v>0.95499999999999996</v>
      </c>
      <c r="F55" s="12">
        <v>0.63600000000000001</v>
      </c>
      <c r="G55" s="13">
        <v>0.63100000000000001</v>
      </c>
      <c r="H55" s="14">
        <v>0.61699999999999999</v>
      </c>
    </row>
    <row r="56" spans="2:8" x14ac:dyDescent="0.25">
      <c r="B56" s="4">
        <v>24.567399999999999</v>
      </c>
      <c r="C56" s="12">
        <v>0.97899999999999998</v>
      </c>
      <c r="D56" s="13">
        <v>0.92700000000000005</v>
      </c>
      <c r="E56" s="14">
        <v>0.93799999999999994</v>
      </c>
      <c r="F56" s="12">
        <v>0.63700000000000001</v>
      </c>
      <c r="G56" s="13">
        <v>0.622</v>
      </c>
      <c r="H56" s="14">
        <v>0.61099999999999999</v>
      </c>
    </row>
    <row r="57" spans="2:8" x14ac:dyDescent="0.25">
      <c r="B57" s="4">
        <v>25.684100000000001</v>
      </c>
      <c r="C57" s="12">
        <v>0.98399999999999999</v>
      </c>
      <c r="D57" s="13">
        <v>0.92400000000000004</v>
      </c>
      <c r="E57" s="14">
        <v>0.95499999999999996</v>
      </c>
      <c r="F57" s="12">
        <v>0.63200000000000001</v>
      </c>
      <c r="G57" s="13">
        <v>0.621</v>
      </c>
      <c r="H57" s="14">
        <v>0.61599999999999999</v>
      </c>
    </row>
    <row r="58" spans="2:8" x14ac:dyDescent="0.25">
      <c r="B58" s="4">
        <v>26.800799999999999</v>
      </c>
      <c r="C58" s="12">
        <v>0.98499999999999999</v>
      </c>
      <c r="D58" s="13">
        <v>0.92700000000000005</v>
      </c>
      <c r="E58" s="14">
        <v>0.93400000000000005</v>
      </c>
      <c r="F58" s="12">
        <v>0.63400000000000001</v>
      </c>
      <c r="G58" s="13">
        <v>0.61799999999999999</v>
      </c>
      <c r="H58" s="14">
        <v>0.627</v>
      </c>
    </row>
    <row r="59" spans="2:8" x14ac:dyDescent="0.25">
      <c r="B59" s="4">
        <v>27.9175</v>
      </c>
      <c r="C59" s="12">
        <v>0.98599999999999999</v>
      </c>
      <c r="D59" s="13">
        <v>0.91700000000000004</v>
      </c>
      <c r="E59" s="14">
        <v>0.94299999999999995</v>
      </c>
      <c r="F59" s="12">
        <v>0.63600000000000001</v>
      </c>
      <c r="G59" s="13">
        <v>0.625</v>
      </c>
      <c r="H59" s="14">
        <v>0.61199999999999999</v>
      </c>
    </row>
    <row r="60" spans="2:8" x14ac:dyDescent="0.25">
      <c r="B60" s="4">
        <v>29.034199999999998</v>
      </c>
      <c r="C60" s="12">
        <v>0.98099999999999998</v>
      </c>
      <c r="D60" s="13">
        <v>0.91500000000000004</v>
      </c>
      <c r="E60" s="14">
        <v>0.93799999999999994</v>
      </c>
      <c r="F60" s="12">
        <v>0.63</v>
      </c>
      <c r="G60" s="13">
        <v>0.627</v>
      </c>
      <c r="H60" s="14">
        <v>0.629</v>
      </c>
    </row>
    <row r="61" spans="2:8" x14ac:dyDescent="0.25">
      <c r="B61" s="4">
        <v>30.1509</v>
      </c>
      <c r="C61" s="12">
        <v>0.97899999999999998</v>
      </c>
      <c r="D61" s="13">
        <v>0.93600000000000005</v>
      </c>
      <c r="E61" s="14">
        <v>0.93</v>
      </c>
      <c r="F61" s="12">
        <v>0.627</v>
      </c>
      <c r="G61" s="13">
        <v>0.62</v>
      </c>
      <c r="H61" s="14">
        <v>0.61299999999999999</v>
      </c>
    </row>
    <row r="62" spans="2:8" x14ac:dyDescent="0.25">
      <c r="B62" s="4">
        <v>31.267600000000002</v>
      </c>
      <c r="C62" s="12">
        <v>0.99</v>
      </c>
      <c r="D62" s="13">
        <v>0.92</v>
      </c>
      <c r="E62" s="14">
        <v>0.94599999999999995</v>
      </c>
      <c r="F62" s="12">
        <v>0.627</v>
      </c>
      <c r="G62" s="13">
        <v>0.61799999999999999</v>
      </c>
      <c r="H62" s="14">
        <v>0.61099999999999999</v>
      </c>
    </row>
    <row r="63" spans="2:8" x14ac:dyDescent="0.25">
      <c r="B63" s="4">
        <v>32.384300000000003</v>
      </c>
      <c r="C63" s="12">
        <v>0.97299999999999998</v>
      </c>
      <c r="D63" s="13">
        <v>0.92300000000000004</v>
      </c>
      <c r="E63" s="14">
        <v>0.94299999999999995</v>
      </c>
      <c r="F63" s="12">
        <v>0.63100000000000001</v>
      </c>
      <c r="G63" s="13">
        <v>0.622</v>
      </c>
      <c r="H63" s="14">
        <v>0.61699999999999999</v>
      </c>
    </row>
    <row r="64" spans="2:8" x14ac:dyDescent="0.25">
      <c r="B64" s="4">
        <v>33.500999999999998</v>
      </c>
      <c r="C64" s="12">
        <v>0.97699999999999998</v>
      </c>
      <c r="D64" s="13">
        <v>0.91500000000000004</v>
      </c>
      <c r="E64" s="14">
        <v>0.93899999999999995</v>
      </c>
      <c r="F64" s="12">
        <v>0.627</v>
      </c>
      <c r="G64" s="13">
        <v>0.624</v>
      </c>
      <c r="H64" s="14">
        <v>0.61699999999999999</v>
      </c>
    </row>
    <row r="65" spans="2:8" x14ac:dyDescent="0.25">
      <c r="B65" s="4">
        <v>34.617699999999999</v>
      </c>
      <c r="C65" s="12">
        <v>0.96799999999999997</v>
      </c>
      <c r="D65" s="13">
        <v>0.90800000000000003</v>
      </c>
      <c r="E65" s="14">
        <v>0.94199999999999995</v>
      </c>
      <c r="F65" s="12">
        <v>0.624</v>
      </c>
      <c r="G65" s="13">
        <v>0.622</v>
      </c>
      <c r="H65" s="14">
        <v>0.61299999999999999</v>
      </c>
    </row>
    <row r="66" spans="2:8" x14ac:dyDescent="0.25">
      <c r="B66" s="4">
        <v>35.734400000000001</v>
      </c>
      <c r="C66" s="12">
        <v>0.97499999999999998</v>
      </c>
      <c r="D66" s="13">
        <v>0.91100000000000003</v>
      </c>
      <c r="E66" s="14">
        <v>0.93700000000000006</v>
      </c>
      <c r="F66" s="12">
        <v>0.63200000000000001</v>
      </c>
      <c r="G66" s="13">
        <v>0.625</v>
      </c>
      <c r="H66" s="14">
        <v>0.61699999999999999</v>
      </c>
    </row>
    <row r="67" spans="2:8" x14ac:dyDescent="0.25">
      <c r="B67" s="4">
        <v>36.851100000000002</v>
      </c>
      <c r="C67" s="12">
        <v>0.97799999999999998</v>
      </c>
      <c r="D67" s="13">
        <v>0.91100000000000003</v>
      </c>
      <c r="E67" s="14">
        <v>0.93200000000000005</v>
      </c>
      <c r="F67" s="12">
        <v>0.63600000000000001</v>
      </c>
      <c r="G67" s="13">
        <v>0.629</v>
      </c>
      <c r="H67" s="14">
        <v>0.61499999999999999</v>
      </c>
    </row>
    <row r="68" spans="2:8" x14ac:dyDescent="0.25">
      <c r="B68" s="4">
        <v>37.967799999999997</v>
      </c>
      <c r="C68" s="12">
        <v>0.98799999999999999</v>
      </c>
      <c r="D68" s="13">
        <v>0.90300000000000002</v>
      </c>
      <c r="E68" s="14">
        <v>0.92200000000000004</v>
      </c>
      <c r="F68" s="12">
        <v>0.63100000000000001</v>
      </c>
      <c r="G68" s="13">
        <v>0.61899999999999999</v>
      </c>
      <c r="H68" s="14">
        <v>0.61099999999999999</v>
      </c>
    </row>
    <row r="69" spans="2:8" x14ac:dyDescent="0.25">
      <c r="B69" s="4">
        <v>39.084499999999998</v>
      </c>
      <c r="C69" s="12">
        <v>0.97199999999999998</v>
      </c>
      <c r="D69" s="13">
        <v>0.91600000000000004</v>
      </c>
      <c r="E69" s="14">
        <v>0.92300000000000004</v>
      </c>
      <c r="F69" s="12">
        <v>0.64</v>
      </c>
      <c r="G69" s="13">
        <v>0.622</v>
      </c>
      <c r="H69" s="14">
        <v>0.61</v>
      </c>
    </row>
    <row r="70" spans="2:8" x14ac:dyDescent="0.25">
      <c r="B70" s="4">
        <v>40.2012</v>
      </c>
      <c r="C70" s="12">
        <v>0.98099999999999998</v>
      </c>
      <c r="D70" s="13">
        <v>0.91400000000000003</v>
      </c>
      <c r="E70" s="14">
        <v>0.92500000000000004</v>
      </c>
      <c r="F70" s="12">
        <v>0.63200000000000001</v>
      </c>
      <c r="G70" s="13">
        <v>0.624</v>
      </c>
      <c r="H70" s="14">
        <v>0.61199999999999999</v>
      </c>
    </row>
    <row r="71" spans="2:8" x14ac:dyDescent="0.25">
      <c r="B71" s="4">
        <v>41.317900000000002</v>
      </c>
      <c r="C71" s="12">
        <v>0.97399999999999998</v>
      </c>
      <c r="D71" s="13">
        <v>0.89600000000000002</v>
      </c>
      <c r="E71" s="14">
        <v>0.92700000000000005</v>
      </c>
      <c r="F71" s="12">
        <v>0.62</v>
      </c>
      <c r="G71" s="13">
        <v>0.62</v>
      </c>
      <c r="H71" s="14">
        <v>0.61099999999999999</v>
      </c>
    </row>
    <row r="72" spans="2:8" x14ac:dyDescent="0.25">
      <c r="B72" s="4">
        <v>42.434600000000003</v>
      </c>
      <c r="C72" s="12">
        <v>0.96099999999999997</v>
      </c>
      <c r="D72" s="13">
        <v>0.91200000000000003</v>
      </c>
      <c r="E72" s="14">
        <v>0.91400000000000003</v>
      </c>
      <c r="F72" s="12">
        <v>0.625</v>
      </c>
      <c r="G72" s="13">
        <v>0.61199999999999999</v>
      </c>
      <c r="H72" s="14">
        <v>0.61699999999999999</v>
      </c>
    </row>
    <row r="73" spans="2:8" x14ac:dyDescent="0.25">
      <c r="B73" s="4">
        <v>43.551299999999998</v>
      </c>
      <c r="C73" s="12">
        <v>0.97499999999999998</v>
      </c>
      <c r="D73" s="13">
        <v>0.91200000000000003</v>
      </c>
      <c r="E73" s="14">
        <v>0.92300000000000004</v>
      </c>
      <c r="F73" s="12">
        <v>0.626</v>
      </c>
      <c r="G73" s="13">
        <v>0.623</v>
      </c>
      <c r="H73" s="14">
        <v>0.61099999999999999</v>
      </c>
    </row>
    <row r="74" spans="2:8" x14ac:dyDescent="0.25">
      <c r="B74" s="4">
        <v>44.667999999999999</v>
      </c>
      <c r="C74" s="12">
        <v>0.96</v>
      </c>
      <c r="D74" s="13">
        <v>0.90500000000000003</v>
      </c>
      <c r="E74" s="14">
        <v>0.91700000000000004</v>
      </c>
      <c r="F74" s="12">
        <v>0.627</v>
      </c>
      <c r="G74" s="13">
        <v>0.626</v>
      </c>
      <c r="H74" s="14">
        <v>0.61599999999999999</v>
      </c>
    </row>
    <row r="75" spans="2:8" x14ac:dyDescent="0.25">
      <c r="B75" s="4">
        <v>45.784700000000001</v>
      </c>
      <c r="C75" s="12">
        <v>0.95799999999999996</v>
      </c>
      <c r="D75" s="13">
        <v>0.90900000000000003</v>
      </c>
      <c r="E75" s="14">
        <v>0.92100000000000004</v>
      </c>
      <c r="F75" s="12">
        <v>0.63500000000000001</v>
      </c>
      <c r="G75" s="13">
        <v>0.626</v>
      </c>
      <c r="H75" s="14">
        <v>0.61499999999999999</v>
      </c>
    </row>
    <row r="76" spans="2:8" x14ac:dyDescent="0.25">
      <c r="B76" s="4">
        <v>46.901400000000002</v>
      </c>
      <c r="C76" s="12">
        <v>0.97499999999999998</v>
      </c>
      <c r="D76" s="13">
        <v>0.89500000000000002</v>
      </c>
      <c r="E76" s="14">
        <v>0.90800000000000003</v>
      </c>
      <c r="F76" s="12">
        <v>0.61799999999999999</v>
      </c>
      <c r="G76" s="13">
        <v>0.61699999999999999</v>
      </c>
      <c r="H76" s="14">
        <v>0.60699999999999998</v>
      </c>
    </row>
    <row r="77" spans="2:8" x14ac:dyDescent="0.25">
      <c r="B77" s="4">
        <v>48.018099999999997</v>
      </c>
      <c r="C77" s="12">
        <v>0.95799999999999996</v>
      </c>
      <c r="D77" s="13">
        <v>0.90500000000000003</v>
      </c>
      <c r="E77" s="14">
        <v>0.90800000000000003</v>
      </c>
      <c r="F77" s="12">
        <v>0.63200000000000001</v>
      </c>
      <c r="G77" s="13">
        <v>0.621</v>
      </c>
      <c r="H77" s="14">
        <v>0.61699999999999999</v>
      </c>
    </row>
    <row r="78" spans="2:8" x14ac:dyDescent="0.25">
      <c r="B78" s="4">
        <v>49.134799999999998</v>
      </c>
      <c r="C78" s="12">
        <v>0.96799999999999997</v>
      </c>
      <c r="D78" s="13">
        <v>0.89400000000000002</v>
      </c>
      <c r="E78" s="14">
        <v>0.91600000000000004</v>
      </c>
      <c r="F78" s="12">
        <v>0.625</v>
      </c>
      <c r="G78" s="13">
        <v>0.626</v>
      </c>
      <c r="H78" s="14">
        <v>0.61299999999999999</v>
      </c>
    </row>
    <row r="79" spans="2:8" x14ac:dyDescent="0.25">
      <c r="B79" s="4">
        <v>50.2515</v>
      </c>
      <c r="C79" s="12">
        <v>0.95699999999999996</v>
      </c>
      <c r="D79" s="13">
        <v>0.90500000000000003</v>
      </c>
      <c r="E79" s="14">
        <v>0.91200000000000003</v>
      </c>
      <c r="F79" s="12">
        <v>0.621</v>
      </c>
      <c r="G79" s="13">
        <v>0.61599999999999999</v>
      </c>
      <c r="H79" s="14">
        <v>0.60799999999999998</v>
      </c>
    </row>
    <row r="80" spans="2:8" x14ac:dyDescent="0.25">
      <c r="B80" s="4">
        <v>51.368200000000002</v>
      </c>
      <c r="C80" s="12">
        <v>0.96299999999999997</v>
      </c>
      <c r="D80" s="13">
        <v>0.89900000000000002</v>
      </c>
      <c r="E80" s="14">
        <v>0.90900000000000003</v>
      </c>
      <c r="F80" s="12">
        <v>0.623</v>
      </c>
      <c r="G80" s="13">
        <v>0.61799999999999999</v>
      </c>
      <c r="H80" s="14">
        <v>0.60899999999999999</v>
      </c>
    </row>
    <row r="81" spans="2:8" x14ac:dyDescent="0.25">
      <c r="B81" s="4">
        <v>52.484900000000003</v>
      </c>
      <c r="C81" s="12">
        <v>0.95599999999999996</v>
      </c>
      <c r="D81" s="13">
        <v>0.89600000000000002</v>
      </c>
      <c r="E81" s="14">
        <v>0.90900000000000003</v>
      </c>
      <c r="F81" s="12">
        <v>0.63100000000000001</v>
      </c>
      <c r="G81" s="13">
        <v>0.625</v>
      </c>
      <c r="H81" s="14">
        <v>0.61599999999999999</v>
      </c>
    </row>
    <row r="82" spans="2:8" x14ac:dyDescent="0.25">
      <c r="B82" s="4">
        <v>53.601599999999998</v>
      </c>
      <c r="C82" s="12">
        <v>0.95499999999999996</v>
      </c>
      <c r="D82" s="13">
        <v>0.89500000000000002</v>
      </c>
      <c r="E82" s="14">
        <v>0.90500000000000003</v>
      </c>
      <c r="F82" s="12">
        <v>0.624</v>
      </c>
      <c r="G82" s="13">
        <v>0.63</v>
      </c>
      <c r="H82" s="14">
        <v>0.61799999999999999</v>
      </c>
    </row>
    <row r="83" spans="2:8" x14ac:dyDescent="0.25">
      <c r="B83" s="4">
        <v>54.718299999999999</v>
      </c>
      <c r="C83" s="12">
        <v>0.96399999999999997</v>
      </c>
      <c r="D83" s="13">
        <v>0.90800000000000003</v>
      </c>
      <c r="E83" s="14">
        <v>0.90500000000000003</v>
      </c>
      <c r="F83" s="12">
        <v>0.63400000000000001</v>
      </c>
      <c r="G83" s="13">
        <v>0.622</v>
      </c>
      <c r="H83" s="14">
        <v>0.624</v>
      </c>
    </row>
    <row r="84" spans="2:8" x14ac:dyDescent="0.25">
      <c r="B84" s="4">
        <v>55.835000000000001</v>
      </c>
      <c r="C84" s="12">
        <v>0.97</v>
      </c>
      <c r="D84" s="13">
        <v>0.89400000000000002</v>
      </c>
      <c r="E84" s="14">
        <v>0.9</v>
      </c>
      <c r="F84" s="12">
        <v>0.63</v>
      </c>
      <c r="G84" s="13">
        <v>0.63100000000000001</v>
      </c>
      <c r="H84" s="14">
        <v>0.61699999999999999</v>
      </c>
    </row>
    <row r="85" spans="2:8" x14ac:dyDescent="0.25">
      <c r="B85" s="4">
        <v>56.951700000000002</v>
      </c>
      <c r="C85" s="12">
        <v>0.96199999999999997</v>
      </c>
      <c r="D85" s="13">
        <v>0.90800000000000003</v>
      </c>
      <c r="E85" s="14">
        <v>0.90700000000000003</v>
      </c>
      <c r="F85" s="12">
        <v>0.63300000000000001</v>
      </c>
      <c r="G85" s="13">
        <v>0.61899999999999999</v>
      </c>
      <c r="H85" s="14">
        <v>0.61499999999999999</v>
      </c>
    </row>
    <row r="86" spans="2:8" x14ac:dyDescent="0.25">
      <c r="B86" s="4">
        <v>58.068399999999997</v>
      </c>
      <c r="C86" s="12">
        <v>0.95299999999999996</v>
      </c>
      <c r="D86" s="13">
        <v>0.88700000000000001</v>
      </c>
      <c r="E86" s="14">
        <v>0.89700000000000002</v>
      </c>
      <c r="F86" s="12">
        <v>0.623</v>
      </c>
      <c r="G86" s="13">
        <v>0.62</v>
      </c>
      <c r="H86" s="14">
        <v>0.61799999999999999</v>
      </c>
    </row>
    <row r="87" spans="2:8" ht="15.75" thickBot="1" x14ac:dyDescent="0.3">
      <c r="B87" s="4">
        <v>59.185099999999998</v>
      </c>
      <c r="C87" s="15">
        <v>0.94499999999999995</v>
      </c>
      <c r="D87" s="16">
        <v>0.88900000000000001</v>
      </c>
      <c r="E87" s="17">
        <v>0.89600000000000002</v>
      </c>
      <c r="F87" s="15">
        <v>0.627</v>
      </c>
      <c r="G87" s="16">
        <v>0.625</v>
      </c>
      <c r="H87" s="17">
        <v>0.61399999999999999</v>
      </c>
    </row>
  </sheetData>
  <mergeCells count="16">
    <mergeCell ref="AS2:AU2"/>
    <mergeCell ref="C33:E33"/>
    <mergeCell ref="F33:H33"/>
    <mergeCell ref="AG2:AI2"/>
    <mergeCell ref="AJ2:AL2"/>
    <mergeCell ref="L2:N2"/>
    <mergeCell ref="O2:Q2"/>
    <mergeCell ref="R2:T2"/>
    <mergeCell ref="AM2:AO2"/>
    <mergeCell ref="AP2:AR2"/>
    <mergeCell ref="C27:E27"/>
    <mergeCell ref="F27:H27"/>
    <mergeCell ref="I27:K27"/>
    <mergeCell ref="C2:E2"/>
    <mergeCell ref="F2:H2"/>
    <mergeCell ref="I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topLeftCell="A16" workbookViewId="0">
      <selection activeCell="J27" sqref="J27"/>
    </sheetView>
  </sheetViews>
  <sheetFormatPr baseColWidth="10" defaultRowHeight="15" x14ac:dyDescent="0.25"/>
  <cols>
    <col min="2" max="2" width="13.28515625" customWidth="1"/>
    <col min="3" max="3" width="9.85546875" bestFit="1" customWidth="1"/>
    <col min="4" max="5" width="13.85546875" bestFit="1" customWidth="1"/>
  </cols>
  <sheetData>
    <row r="1" spans="1:13" x14ac:dyDescent="0.25">
      <c r="A1" s="7" t="s">
        <v>134</v>
      </c>
    </row>
    <row r="3" spans="1:13" ht="15.75" x14ac:dyDescent="0.25">
      <c r="A3" s="7" t="s">
        <v>30</v>
      </c>
      <c r="B3" s="31" t="s">
        <v>39</v>
      </c>
    </row>
    <row r="5" spans="1:13" x14ac:dyDescent="0.25">
      <c r="B5" s="94" t="s">
        <v>24</v>
      </c>
      <c r="C5" s="94"/>
      <c r="D5" s="94"/>
      <c r="E5" s="94" t="s">
        <v>25</v>
      </c>
      <c r="F5" s="94"/>
      <c r="G5" s="94"/>
      <c r="H5" s="94" t="s">
        <v>26</v>
      </c>
      <c r="I5" s="94"/>
      <c r="J5" s="94"/>
      <c r="K5" s="94" t="s">
        <v>27</v>
      </c>
      <c r="L5" s="94"/>
      <c r="M5" s="94"/>
    </row>
    <row r="6" spans="1:13" x14ac:dyDescent="0.25">
      <c r="A6" s="39" t="s">
        <v>28</v>
      </c>
      <c r="B6" s="42">
        <v>1.0137499999999999</v>
      </c>
      <c r="C6" s="42">
        <v>0.98124999999999996</v>
      </c>
      <c r="D6" s="42">
        <v>0.97224999999999995</v>
      </c>
      <c r="E6" s="42">
        <v>1.0198750000000001</v>
      </c>
      <c r="F6" s="42">
        <v>0.99462499999999998</v>
      </c>
      <c r="G6" s="42">
        <v>1.012875</v>
      </c>
      <c r="H6" s="42">
        <v>0.96150000000000002</v>
      </c>
      <c r="I6" s="42">
        <v>0.94274999999999998</v>
      </c>
      <c r="J6" s="42">
        <v>0.95037499999999997</v>
      </c>
      <c r="K6" s="42">
        <v>1.010375</v>
      </c>
      <c r="L6" s="42">
        <v>1.000375</v>
      </c>
      <c r="M6" s="42">
        <v>1.0186249999999999</v>
      </c>
    </row>
    <row r="7" spans="1:13" x14ac:dyDescent="0.25">
      <c r="A7" s="39" t="s">
        <v>29</v>
      </c>
      <c r="B7" s="42">
        <v>0.95162500000000005</v>
      </c>
      <c r="C7" s="42">
        <v>0.93437499999999996</v>
      </c>
      <c r="D7" s="42">
        <v>0.94825000000000004</v>
      </c>
      <c r="E7" s="42">
        <v>0.99037500000000001</v>
      </c>
      <c r="F7" s="42">
        <v>0.989375</v>
      </c>
      <c r="G7" s="42">
        <v>1.0018750000000001</v>
      </c>
      <c r="H7" s="42">
        <v>0.88687499999999997</v>
      </c>
      <c r="I7" s="42">
        <v>0.859375</v>
      </c>
      <c r="J7" s="42">
        <v>0.87924999999999998</v>
      </c>
      <c r="K7" s="42">
        <v>1.0151250000000001</v>
      </c>
      <c r="L7" s="42">
        <v>0.99387499999999995</v>
      </c>
      <c r="M7" s="42">
        <v>1.0117499999999999</v>
      </c>
    </row>
    <row r="10" spans="1:13" ht="15.75" x14ac:dyDescent="0.25">
      <c r="A10" s="7" t="s">
        <v>35</v>
      </c>
      <c r="B10" s="31" t="s">
        <v>37</v>
      </c>
    </row>
    <row r="12" spans="1:13" x14ac:dyDescent="0.25">
      <c r="B12" s="94" t="s">
        <v>31</v>
      </c>
      <c r="C12" s="94"/>
      <c r="D12" s="94"/>
      <c r="E12" s="94" t="s">
        <v>32</v>
      </c>
      <c r="F12" s="94"/>
      <c r="G12" s="94"/>
      <c r="H12" s="94" t="s">
        <v>33</v>
      </c>
      <c r="I12" s="94"/>
      <c r="J12" s="94"/>
      <c r="K12" s="94" t="s">
        <v>34</v>
      </c>
      <c r="L12" s="94"/>
      <c r="M12" s="94"/>
    </row>
    <row r="13" spans="1:13" x14ac:dyDescent="0.25">
      <c r="A13" s="39" t="s">
        <v>28</v>
      </c>
      <c r="B13" s="42">
        <v>1.030125</v>
      </c>
      <c r="C13" s="42">
        <v>1.00125</v>
      </c>
      <c r="D13" s="42">
        <v>1.0193749999999999</v>
      </c>
      <c r="E13" s="42">
        <v>0.92362500000000003</v>
      </c>
      <c r="F13" s="42">
        <v>0.90887499999999999</v>
      </c>
      <c r="G13" s="42">
        <v>0.90075000000000005</v>
      </c>
      <c r="H13" s="42">
        <v>0.90737500000000004</v>
      </c>
      <c r="I13" s="42">
        <v>0.90800000000000003</v>
      </c>
      <c r="J13" s="42">
        <v>0.918875</v>
      </c>
      <c r="K13" s="42">
        <v>0.91949999999999998</v>
      </c>
      <c r="L13" s="42">
        <v>0.91237500000000005</v>
      </c>
      <c r="M13" s="42">
        <v>0.90137500000000004</v>
      </c>
    </row>
    <row r="14" spans="1:13" x14ac:dyDescent="0.25">
      <c r="A14" s="39" t="s">
        <v>29</v>
      </c>
      <c r="B14" s="42">
        <v>0.99024999999999996</v>
      </c>
      <c r="C14" s="42">
        <v>0.96875</v>
      </c>
      <c r="D14" s="42">
        <v>0.96387500000000004</v>
      </c>
      <c r="E14" s="42">
        <v>0.84312500000000001</v>
      </c>
      <c r="F14" s="42">
        <v>0.84787500000000005</v>
      </c>
      <c r="G14" s="42">
        <v>0.82487500000000002</v>
      </c>
      <c r="H14" s="42">
        <v>0.84612500000000002</v>
      </c>
      <c r="I14" s="42">
        <v>0.83787500000000004</v>
      </c>
      <c r="J14" s="42">
        <v>0.85524999999999995</v>
      </c>
      <c r="K14" s="42">
        <v>0.85175000000000001</v>
      </c>
      <c r="L14" s="42">
        <v>0.82625000000000004</v>
      </c>
      <c r="M14" s="42">
        <v>0.81912499999999999</v>
      </c>
    </row>
    <row r="17" spans="1:13" ht="15.75" x14ac:dyDescent="0.25">
      <c r="A17" s="7" t="s">
        <v>36</v>
      </c>
      <c r="B17" s="31" t="s">
        <v>38</v>
      </c>
    </row>
    <row r="19" spans="1:13" x14ac:dyDescent="0.25">
      <c r="B19" s="94" t="s">
        <v>31</v>
      </c>
      <c r="C19" s="94"/>
      <c r="D19" s="94"/>
      <c r="E19" s="94" t="s">
        <v>32</v>
      </c>
      <c r="F19" s="94"/>
      <c r="G19" s="94"/>
      <c r="H19" s="94" t="s">
        <v>33</v>
      </c>
      <c r="I19" s="94"/>
      <c r="J19" s="94"/>
      <c r="K19" s="94" t="s">
        <v>34</v>
      </c>
      <c r="L19" s="94"/>
      <c r="M19" s="94"/>
    </row>
    <row r="20" spans="1:13" x14ac:dyDescent="0.25">
      <c r="A20" s="39" t="s">
        <v>28</v>
      </c>
      <c r="B20" s="42">
        <v>1.0242500000000001</v>
      </c>
      <c r="C20" s="42">
        <v>1.008875</v>
      </c>
      <c r="D20" s="42">
        <v>1.007125</v>
      </c>
      <c r="E20" s="42">
        <v>0.89662500000000001</v>
      </c>
      <c r="F20" s="42">
        <v>0.90337500000000004</v>
      </c>
      <c r="G20" s="42">
        <v>0.89375000000000004</v>
      </c>
      <c r="H20" s="42">
        <v>0.87487499999999996</v>
      </c>
      <c r="I20" s="42">
        <v>0.86699999999999999</v>
      </c>
      <c r="J20" s="42">
        <v>0.86924999999999997</v>
      </c>
      <c r="K20" s="42">
        <v>0.88424999999999998</v>
      </c>
      <c r="L20" s="42">
        <v>0.88437500000000002</v>
      </c>
      <c r="M20" s="42">
        <v>0.886625</v>
      </c>
    </row>
    <row r="21" spans="1:13" x14ac:dyDescent="0.25">
      <c r="A21" s="39" t="s">
        <v>29</v>
      </c>
      <c r="B21" s="42">
        <v>0.96212500000000001</v>
      </c>
      <c r="C21" s="42">
        <v>0.95137499999999997</v>
      </c>
      <c r="D21" s="42">
        <v>0.97799999999999998</v>
      </c>
      <c r="E21" s="42">
        <v>0.88049999999999995</v>
      </c>
      <c r="F21" s="42">
        <v>0.87487499999999996</v>
      </c>
      <c r="G21" s="42">
        <v>0.86924999999999997</v>
      </c>
      <c r="H21" s="42">
        <v>0.82774999999999999</v>
      </c>
      <c r="I21" s="42">
        <v>0.81512499999999999</v>
      </c>
      <c r="J21" s="42">
        <v>0.82425000000000004</v>
      </c>
      <c r="K21" s="42">
        <v>0.801875</v>
      </c>
      <c r="L21" s="42">
        <v>0.79612499999999997</v>
      </c>
      <c r="M21" s="42">
        <v>0.791875</v>
      </c>
    </row>
    <row r="24" spans="1:13" x14ac:dyDescent="0.25">
      <c r="A24" s="7" t="s">
        <v>40</v>
      </c>
    </row>
    <row r="25" spans="1:13" x14ac:dyDescent="0.25">
      <c r="B25" s="39" t="s">
        <v>42</v>
      </c>
      <c r="C25" s="39" t="s">
        <v>42</v>
      </c>
      <c r="D25" s="39" t="s">
        <v>43</v>
      </c>
      <c r="E25" s="39" t="s">
        <v>43</v>
      </c>
    </row>
    <row r="26" spans="1:13" x14ac:dyDescent="0.25">
      <c r="B26" s="102" t="s">
        <v>41</v>
      </c>
      <c r="C26" s="102" t="s">
        <v>37</v>
      </c>
      <c r="D26" s="102" t="s">
        <v>41</v>
      </c>
      <c r="E26" s="102" t="s">
        <v>37</v>
      </c>
    </row>
    <row r="27" spans="1:13" x14ac:dyDescent="0.25">
      <c r="B27" s="29">
        <v>0.71896800000000005</v>
      </c>
      <c r="C27" s="29">
        <v>0.57626200000000005</v>
      </c>
      <c r="D27" s="29">
        <v>0.55833699999999997</v>
      </c>
      <c r="E27" s="29">
        <v>0.62460199999999999</v>
      </c>
    </row>
    <row r="28" spans="1:13" x14ac:dyDescent="0.25">
      <c r="B28" s="29">
        <v>0.79138500000000001</v>
      </c>
      <c r="C28" s="29">
        <v>0.57574700000000001</v>
      </c>
      <c r="D28" s="29">
        <v>0.55118800000000001</v>
      </c>
      <c r="E28" s="29">
        <v>0.55023900000000003</v>
      </c>
    </row>
    <row r="29" spans="1:13" x14ac:dyDescent="0.25">
      <c r="B29" s="29">
        <v>0.82825199999999999</v>
      </c>
      <c r="C29" s="29">
        <v>0.58730700000000002</v>
      </c>
      <c r="D29" s="29">
        <v>0.56152000000000002</v>
      </c>
      <c r="E29" s="29">
        <v>0.58289500000000005</v>
      </c>
    </row>
    <row r="30" spans="1:13" x14ac:dyDescent="0.25">
      <c r="B30" s="29">
        <v>0.82383700000000004</v>
      </c>
      <c r="C30" s="29">
        <v>0.59607699999999997</v>
      </c>
      <c r="D30" s="29">
        <v>0.55487799999999998</v>
      </c>
      <c r="E30" s="29">
        <v>0.59361600000000003</v>
      </c>
    </row>
    <row r="31" spans="1:13" x14ac:dyDescent="0.25">
      <c r="B31" s="29">
        <v>0.65556000000000003</v>
      </c>
      <c r="C31" s="29">
        <v>0.59524699999999997</v>
      </c>
      <c r="D31" s="29">
        <v>0.56865600000000005</v>
      </c>
      <c r="E31" s="29">
        <v>0.586449</v>
      </c>
    </row>
    <row r="32" spans="1:13" x14ac:dyDescent="0.25">
      <c r="B32" s="29">
        <v>0.73619400000000002</v>
      </c>
      <c r="C32" s="29">
        <v>0.58419699999999997</v>
      </c>
      <c r="D32" s="29">
        <v>0.54657</v>
      </c>
      <c r="E32" s="29">
        <v>0.61105100000000001</v>
      </c>
    </row>
    <row r="33" spans="2:5" x14ac:dyDescent="0.25">
      <c r="B33" s="29">
        <v>0.85122799999999998</v>
      </c>
      <c r="C33" s="29">
        <v>0.58465999999999996</v>
      </c>
      <c r="D33" s="29">
        <v>0.55901599999999996</v>
      </c>
      <c r="E33" s="29">
        <v>0.57932399999999995</v>
      </c>
    </row>
    <row r="34" spans="2:5" x14ac:dyDescent="0.25">
      <c r="B34" s="29">
        <v>0.87576399999999999</v>
      </c>
      <c r="C34" s="29">
        <v>0.583121</v>
      </c>
      <c r="D34" s="29">
        <v>0.56464099999999995</v>
      </c>
      <c r="E34" s="29">
        <v>0.59018899999999996</v>
      </c>
    </row>
    <row r="35" spans="2:5" x14ac:dyDescent="0.25">
      <c r="B35" s="29">
        <v>0.75788999999999995</v>
      </c>
      <c r="C35" s="29">
        <v>0.57813499999999995</v>
      </c>
      <c r="D35" s="29">
        <v>0.58126299999999997</v>
      </c>
      <c r="E35" s="29">
        <v>0.58309</v>
      </c>
    </row>
    <row r="36" spans="2:5" x14ac:dyDescent="0.25">
      <c r="B36" s="29">
        <v>0.74297199999999997</v>
      </c>
      <c r="C36" s="29">
        <v>0.62101399999999995</v>
      </c>
      <c r="D36" s="29">
        <v>0.57639700000000005</v>
      </c>
      <c r="E36" s="29">
        <v>0.56659499999999996</v>
      </c>
    </row>
    <row r="37" spans="2:5" x14ac:dyDescent="0.25">
      <c r="B37" s="29">
        <v>0.71288200000000002</v>
      </c>
      <c r="C37" s="29">
        <v>0.58453900000000003</v>
      </c>
      <c r="D37" s="29">
        <v>0.56767100000000004</v>
      </c>
      <c r="E37" s="29">
        <v>0.77874100000000002</v>
      </c>
    </row>
    <row r="38" spans="2:5" x14ac:dyDescent="0.25">
      <c r="B38" s="29">
        <v>0.89168999999999998</v>
      </c>
      <c r="C38" s="29">
        <v>0.64612899999999995</v>
      </c>
      <c r="D38" s="29">
        <v>0.54544899999999996</v>
      </c>
      <c r="E38" s="29">
        <v>0.54378700000000002</v>
      </c>
    </row>
    <row r="39" spans="2:5" x14ac:dyDescent="0.25">
      <c r="B39" s="29">
        <v>0.89334899999999995</v>
      </c>
      <c r="C39" s="29">
        <v>0.65355300000000005</v>
      </c>
      <c r="D39" s="29">
        <v>0.59250800000000003</v>
      </c>
      <c r="E39" s="29">
        <v>0.53604200000000002</v>
      </c>
    </row>
    <row r="40" spans="2:5" x14ac:dyDescent="0.25">
      <c r="B40" s="29">
        <v>0.88685000000000003</v>
      </c>
      <c r="C40" s="29">
        <v>0.59699599999999997</v>
      </c>
      <c r="D40" s="29">
        <v>0.61152899999999999</v>
      </c>
      <c r="E40" s="29">
        <v>0.59787400000000002</v>
      </c>
    </row>
    <row r="41" spans="2:5" x14ac:dyDescent="0.25">
      <c r="B41" s="29">
        <v>0.63803600000000005</v>
      </c>
      <c r="C41" s="29">
        <v>0.59833700000000001</v>
      </c>
      <c r="D41" s="29">
        <v>0.57281700000000002</v>
      </c>
      <c r="E41" s="29">
        <v>0.54138200000000003</v>
      </c>
    </row>
    <row r="42" spans="2:5" x14ac:dyDescent="0.25">
      <c r="B42" s="29">
        <v>0.76042900000000002</v>
      </c>
      <c r="C42" s="29">
        <v>0.67451300000000003</v>
      </c>
      <c r="D42" s="29">
        <v>0.57495799999999997</v>
      </c>
      <c r="E42" s="29">
        <v>0.56795099999999998</v>
      </c>
    </row>
    <row r="43" spans="2:5" x14ac:dyDescent="0.25">
      <c r="B43" s="29">
        <v>0.62830200000000003</v>
      </c>
      <c r="C43" s="29">
        <v>0.57892399999999999</v>
      </c>
      <c r="D43" s="29">
        <v>0.58806599999999998</v>
      </c>
      <c r="E43" s="29">
        <v>0.60629200000000005</v>
      </c>
    </row>
    <row r="44" spans="2:5" x14ac:dyDescent="0.25">
      <c r="B44" s="29">
        <v>0.63245799999999996</v>
      </c>
      <c r="C44" s="29">
        <v>0.60000799999999999</v>
      </c>
      <c r="D44" s="29">
        <v>0.61616899999999997</v>
      </c>
      <c r="E44" s="29">
        <v>0.52952500000000002</v>
      </c>
    </row>
    <row r="45" spans="2:5" x14ac:dyDescent="0.25">
      <c r="B45" s="29">
        <v>0.67718500000000004</v>
      </c>
      <c r="C45" s="29">
        <v>0.59212399999999998</v>
      </c>
      <c r="D45" s="29">
        <v>0.62747200000000003</v>
      </c>
      <c r="E45" s="29">
        <v>0.52990499999999996</v>
      </c>
    </row>
    <row r="46" spans="2:5" x14ac:dyDescent="0.25">
      <c r="B46" s="29">
        <v>0.67572299999999996</v>
      </c>
      <c r="C46" s="29"/>
      <c r="D46" s="29">
        <v>0.54535100000000003</v>
      </c>
      <c r="E46" s="29">
        <v>0.53994900000000001</v>
      </c>
    </row>
    <row r="47" spans="2:5" x14ac:dyDescent="0.25">
      <c r="B47" s="29">
        <v>0.71531100000000003</v>
      </c>
      <c r="C47" s="29"/>
      <c r="D47" s="29"/>
      <c r="E47" s="29">
        <v>0.61597299999999999</v>
      </c>
    </row>
    <row r="48" spans="2:5" x14ac:dyDescent="0.25">
      <c r="B48" s="29">
        <v>0.70568500000000001</v>
      </c>
      <c r="C48" s="29"/>
      <c r="D48" s="29"/>
      <c r="E48" s="29">
        <v>0.52671800000000002</v>
      </c>
    </row>
    <row r="49" spans="2:5" x14ac:dyDescent="0.25">
      <c r="B49" s="29"/>
      <c r="C49" s="29"/>
      <c r="D49" s="29"/>
      <c r="E49" s="29">
        <v>0.62839</v>
      </c>
    </row>
    <row r="50" spans="2:5" x14ac:dyDescent="0.25">
      <c r="B50" s="29"/>
      <c r="C50" s="29"/>
      <c r="D50" s="29"/>
      <c r="E50" s="29">
        <v>0.62426400000000004</v>
      </c>
    </row>
    <row r="51" spans="2:5" x14ac:dyDescent="0.25">
      <c r="B51" s="29"/>
      <c r="C51" s="29"/>
      <c r="D51" s="29"/>
      <c r="E51" s="29">
        <v>0.60960400000000003</v>
      </c>
    </row>
  </sheetData>
  <mergeCells count="12">
    <mergeCell ref="B19:D19"/>
    <mergeCell ref="E19:G19"/>
    <mergeCell ref="H19:J19"/>
    <mergeCell ref="K19:M19"/>
    <mergeCell ref="B5:D5"/>
    <mergeCell ref="E5:G5"/>
    <mergeCell ref="H5:J5"/>
    <mergeCell ref="K5:M5"/>
    <mergeCell ref="B12:D12"/>
    <mergeCell ref="E12:G12"/>
    <mergeCell ref="H12:J12"/>
    <mergeCell ref="K12:M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workbookViewId="0"/>
  </sheetViews>
  <sheetFormatPr baseColWidth="10" defaultRowHeight="15" x14ac:dyDescent="0.25"/>
  <cols>
    <col min="1" max="1" width="18.7109375" bestFit="1" customWidth="1"/>
    <col min="2" max="2" width="23.7109375" customWidth="1"/>
  </cols>
  <sheetData>
    <row r="1" spans="1:21" x14ac:dyDescent="0.25">
      <c r="A1" s="7" t="s">
        <v>137</v>
      </c>
    </row>
    <row r="3" spans="1:21" x14ac:dyDescent="0.25">
      <c r="A3" s="7" t="s">
        <v>76</v>
      </c>
      <c r="B3" s="7" t="s">
        <v>80</v>
      </c>
    </row>
    <row r="4" spans="1:21" x14ac:dyDescent="0.25">
      <c r="A4" s="7"/>
      <c r="B4" s="7"/>
      <c r="K4" s="137"/>
      <c r="L4" s="138"/>
      <c r="M4" s="138"/>
      <c r="N4" s="138"/>
      <c r="O4" s="138"/>
      <c r="P4" s="138"/>
      <c r="Q4" s="138"/>
      <c r="R4" s="138"/>
      <c r="S4" s="138"/>
      <c r="T4" s="138"/>
      <c r="U4" s="138"/>
    </row>
    <row r="5" spans="1:21" x14ac:dyDescent="0.25">
      <c r="A5" s="7"/>
      <c r="B5" t="s">
        <v>135</v>
      </c>
    </row>
    <row r="6" spans="1:21" x14ac:dyDescent="0.25">
      <c r="A6" s="7"/>
    </row>
    <row r="7" spans="1:21" ht="15.75" thickBot="1" x14ac:dyDescent="0.3">
      <c r="B7" s="29" t="s">
        <v>77</v>
      </c>
      <c r="C7" s="128" t="s">
        <v>73</v>
      </c>
      <c r="D7" s="128"/>
      <c r="E7" s="128"/>
      <c r="F7" s="128"/>
      <c r="G7" s="128"/>
      <c r="H7" s="128"/>
      <c r="I7" s="127"/>
      <c r="J7" s="29" t="s">
        <v>77</v>
      </c>
      <c r="K7" s="133" t="s">
        <v>74</v>
      </c>
      <c r="L7" s="134"/>
      <c r="M7" s="135"/>
      <c r="O7" s="29" t="s">
        <v>77</v>
      </c>
      <c r="P7" s="136" t="s">
        <v>136</v>
      </c>
      <c r="Q7" s="136"/>
      <c r="R7" s="136"/>
    </row>
    <row r="8" spans="1:21" x14ac:dyDescent="0.25">
      <c r="B8" s="30">
        <v>0</v>
      </c>
      <c r="C8" s="129">
        <v>0.16350000000000001</v>
      </c>
      <c r="D8" s="130">
        <v>0.1159</v>
      </c>
      <c r="E8" s="130">
        <v>0.1225</v>
      </c>
      <c r="F8" s="130">
        <v>9.0100009999999994E-2</v>
      </c>
      <c r="G8" s="130">
        <v>3.1300000000000001E-2</v>
      </c>
      <c r="H8" s="131">
        <v>0.1268</v>
      </c>
      <c r="I8" s="47"/>
      <c r="J8" s="30">
        <v>0</v>
      </c>
      <c r="K8" s="129">
        <v>-3.9199999999999999E-2</v>
      </c>
      <c r="L8" s="130">
        <v>-2.69E-2</v>
      </c>
      <c r="M8" s="131">
        <v>-1.78E-2</v>
      </c>
      <c r="N8" s="28"/>
      <c r="O8" s="30">
        <v>0</v>
      </c>
      <c r="P8" s="129">
        <v>0.19409999999999999</v>
      </c>
      <c r="Q8" s="130">
        <v>0.1479</v>
      </c>
      <c r="R8" s="131">
        <v>0.20230000000000001</v>
      </c>
      <c r="S8" s="28"/>
      <c r="T8" s="28"/>
      <c r="U8" s="28"/>
    </row>
    <row r="9" spans="1:21" x14ac:dyDescent="0.25">
      <c r="B9" s="30">
        <v>176</v>
      </c>
      <c r="C9" s="46">
        <v>0.19070000000000001</v>
      </c>
      <c r="D9" s="47">
        <v>0.1023</v>
      </c>
      <c r="E9" s="47">
        <v>0.14180000000000001</v>
      </c>
      <c r="F9" s="47">
        <v>9.3800010000000003E-2</v>
      </c>
      <c r="G9" s="47">
        <v>5.1700000000000003E-2</v>
      </c>
      <c r="H9" s="48">
        <v>0.11650000000000001</v>
      </c>
      <c r="I9" s="47"/>
      <c r="J9" s="30">
        <v>176</v>
      </c>
      <c r="K9" s="46">
        <v>-3.0300000000000001E-2</v>
      </c>
      <c r="L9" s="47">
        <v>-1.7899999999999999E-2</v>
      </c>
      <c r="M9" s="48">
        <v>-2.7199999999999998E-2</v>
      </c>
      <c r="N9" s="28"/>
      <c r="O9" s="30">
        <v>176</v>
      </c>
      <c r="P9" s="46">
        <v>0.19980000000000001</v>
      </c>
      <c r="Q9" s="47">
        <v>0.1108</v>
      </c>
      <c r="R9" s="48">
        <v>0.182</v>
      </c>
      <c r="S9" s="28"/>
      <c r="T9" s="28"/>
      <c r="U9" s="28"/>
    </row>
    <row r="10" spans="1:21" x14ac:dyDescent="0.25">
      <c r="B10" s="30">
        <v>352</v>
      </c>
      <c r="C10" s="46">
        <v>0.15609999999999999</v>
      </c>
      <c r="D10" s="47">
        <v>9.9900009999999997E-2</v>
      </c>
      <c r="E10" s="47">
        <v>8.9499999999999996E-2</v>
      </c>
      <c r="F10" s="47">
        <v>8.4099999999999994E-2</v>
      </c>
      <c r="G10" s="47">
        <v>4.9200000000000001E-2</v>
      </c>
      <c r="H10" s="48">
        <v>0.11169999999999999</v>
      </c>
      <c r="I10" s="47"/>
      <c r="J10" s="30">
        <v>352</v>
      </c>
      <c r="K10" s="46">
        <v>-4.3299999999999998E-2</v>
      </c>
      <c r="L10" s="47">
        <v>-8.2000000000000007E-3</v>
      </c>
      <c r="M10" s="48">
        <v>-3.09E-2</v>
      </c>
      <c r="N10" s="28"/>
      <c r="O10" s="30">
        <v>352</v>
      </c>
      <c r="P10" s="46">
        <v>0.1515</v>
      </c>
      <c r="Q10" s="47">
        <v>8.8400010000000001E-2</v>
      </c>
      <c r="R10" s="48">
        <v>0.1484</v>
      </c>
      <c r="S10" s="28"/>
      <c r="T10" s="28"/>
      <c r="U10" s="28"/>
    </row>
    <row r="11" spans="1:21" x14ac:dyDescent="0.25">
      <c r="B11" s="30">
        <v>528</v>
      </c>
      <c r="C11" s="46">
        <v>0.129</v>
      </c>
      <c r="D11" s="47">
        <v>9.2200000000000004E-2</v>
      </c>
      <c r="E11" s="47">
        <v>7.4099999999999999E-2</v>
      </c>
      <c r="F11" s="47">
        <v>6.3600000000000004E-2</v>
      </c>
      <c r="G11" s="47">
        <v>3.8699999999999998E-2</v>
      </c>
      <c r="H11" s="48">
        <v>0.1013</v>
      </c>
      <c r="I11" s="47"/>
      <c r="J11" s="30">
        <v>528</v>
      </c>
      <c r="K11" s="46">
        <v>-4.5199999999999997E-2</v>
      </c>
      <c r="L11" s="47">
        <v>-9.1000000000000004E-3</v>
      </c>
      <c r="M11" s="48">
        <v>-2.75E-2</v>
      </c>
      <c r="N11" s="28"/>
      <c r="O11" s="30">
        <v>528</v>
      </c>
      <c r="P11" s="46">
        <v>0.13819999999999999</v>
      </c>
      <c r="Q11" s="47">
        <v>8.0699999999999994E-2</v>
      </c>
      <c r="R11" s="48">
        <v>0.1263</v>
      </c>
      <c r="S11" s="28"/>
      <c r="T11" s="28"/>
      <c r="U11" s="28"/>
    </row>
    <row r="12" spans="1:21" x14ac:dyDescent="0.25">
      <c r="B12" s="30">
        <v>704</v>
      </c>
      <c r="C12" s="46">
        <v>0.13719999999999999</v>
      </c>
      <c r="D12" s="47">
        <v>9.4899999999999998E-2</v>
      </c>
      <c r="E12" s="47">
        <v>4.7600000000000003E-2</v>
      </c>
      <c r="F12" s="47">
        <v>7.2900000000000006E-2</v>
      </c>
      <c r="G12" s="47">
        <v>3.6499999999999998E-2</v>
      </c>
      <c r="H12" s="48">
        <v>0.11840000000000001</v>
      </c>
      <c r="I12" s="47"/>
      <c r="J12" s="30">
        <v>704</v>
      </c>
      <c r="K12" s="46">
        <v>-5.1299999999999998E-2</v>
      </c>
      <c r="L12" s="47">
        <v>6.4000000000000003E-3</v>
      </c>
      <c r="M12" s="48">
        <v>-1.21E-2</v>
      </c>
      <c r="N12" s="28"/>
      <c r="O12" s="30">
        <v>704</v>
      </c>
      <c r="P12" s="46">
        <v>0.1033</v>
      </c>
      <c r="Q12" s="47">
        <v>8.2199999999999995E-2</v>
      </c>
      <c r="R12" s="48">
        <v>0.11749999999999999</v>
      </c>
      <c r="S12" s="28"/>
      <c r="T12" s="28"/>
      <c r="U12" s="28"/>
    </row>
    <row r="13" spans="1:21" x14ac:dyDescent="0.25">
      <c r="B13" s="30">
        <v>880</v>
      </c>
      <c r="C13" s="46">
        <v>0.13289999999999999</v>
      </c>
      <c r="D13" s="47">
        <v>9.4700000000000006E-2</v>
      </c>
      <c r="E13" s="47">
        <v>4.99E-2</v>
      </c>
      <c r="F13" s="47">
        <v>6.8199999999999997E-2</v>
      </c>
      <c r="G13" s="47">
        <v>2.87E-2</v>
      </c>
      <c r="H13" s="48">
        <v>9.6000000000000002E-2</v>
      </c>
      <c r="I13" s="47"/>
      <c r="J13" s="30">
        <v>880</v>
      </c>
      <c r="K13" s="46">
        <v>-4.4600000000000001E-2</v>
      </c>
      <c r="L13" s="47">
        <v>-1.35E-2</v>
      </c>
      <c r="M13" s="48">
        <v>-1.89E-2</v>
      </c>
      <c r="N13" s="28"/>
      <c r="O13" s="30">
        <v>880</v>
      </c>
      <c r="P13" s="46">
        <v>0.1119</v>
      </c>
      <c r="Q13" s="47">
        <v>6.8199999999999997E-2</v>
      </c>
      <c r="R13" s="48">
        <v>0.10979999999999999</v>
      </c>
      <c r="S13" s="28"/>
      <c r="T13" s="28"/>
      <c r="U13" s="28"/>
    </row>
    <row r="14" spans="1:21" x14ac:dyDescent="0.25">
      <c r="B14" s="30">
        <v>1056</v>
      </c>
      <c r="C14" s="46">
        <v>0.1186</v>
      </c>
      <c r="D14" s="47">
        <v>7.5399999999999995E-2</v>
      </c>
      <c r="E14" s="47">
        <v>3.4200000000000001E-2</v>
      </c>
      <c r="F14" s="47">
        <v>6.9000010000000001E-2</v>
      </c>
      <c r="G14" s="47">
        <v>5.3499999999999999E-2</v>
      </c>
      <c r="H14" s="48">
        <v>0.1062</v>
      </c>
      <c r="I14" s="47"/>
      <c r="J14" s="30">
        <v>1056</v>
      </c>
      <c r="K14" s="46">
        <v>-4.2700000000000002E-2</v>
      </c>
      <c r="L14" s="47">
        <v>2.3E-3</v>
      </c>
      <c r="M14" s="48">
        <v>-2.41E-2</v>
      </c>
      <c r="N14" s="28"/>
      <c r="O14" s="30">
        <v>1056</v>
      </c>
      <c r="P14" s="46">
        <v>9.4700000000000006E-2</v>
      </c>
      <c r="Q14" s="47">
        <v>5.45E-2</v>
      </c>
      <c r="R14" s="48">
        <v>0.1056</v>
      </c>
      <c r="S14" s="28"/>
      <c r="T14" s="28"/>
      <c r="U14" s="28"/>
    </row>
    <row r="15" spans="1:21" ht="15.75" thickBot="1" x14ac:dyDescent="0.3">
      <c r="B15" s="30">
        <v>1232</v>
      </c>
      <c r="C15" s="49">
        <v>0.13089999999999999</v>
      </c>
      <c r="D15" s="50">
        <v>7.7900010000000006E-2</v>
      </c>
      <c r="E15" s="50">
        <v>2.0199999999999999E-2</v>
      </c>
      <c r="F15" s="50">
        <v>7.5899999999999995E-2</v>
      </c>
      <c r="G15" s="50">
        <v>5.3199999999999997E-2</v>
      </c>
      <c r="H15" s="51">
        <v>0.1062</v>
      </c>
      <c r="I15" s="47"/>
      <c r="J15" s="30">
        <v>1232</v>
      </c>
      <c r="K15" s="49">
        <v>-4.1399999999999999E-2</v>
      </c>
      <c r="L15" s="50">
        <v>-5.7999999999999996E-3</v>
      </c>
      <c r="M15" s="51">
        <v>-1.7500000000000002E-2</v>
      </c>
      <c r="N15" s="28"/>
      <c r="O15" s="30">
        <v>1232</v>
      </c>
      <c r="P15" s="49">
        <v>0.11509999999999999</v>
      </c>
      <c r="Q15" s="50">
        <v>5.5599999999999997E-2</v>
      </c>
      <c r="R15" s="51">
        <v>8.1500000000000003E-2</v>
      </c>
      <c r="S15" s="28"/>
      <c r="T15" s="28"/>
      <c r="U15" s="28"/>
    </row>
    <row r="17" spans="1:19" x14ac:dyDescent="0.25">
      <c r="B17" s="7" t="s">
        <v>22</v>
      </c>
      <c r="C17" s="126">
        <f t="shared" ref="C17:R17" si="0">AVERAGE(C8:C15)</f>
        <v>0.14486250000000001</v>
      </c>
      <c r="D17" s="126">
        <f t="shared" si="0"/>
        <v>9.415000250000001E-2</v>
      </c>
      <c r="E17" s="126">
        <f t="shared" si="0"/>
        <v>7.2475000000000012E-2</v>
      </c>
      <c r="F17" s="126">
        <f t="shared" si="0"/>
        <v>7.7200003749999996E-2</v>
      </c>
      <c r="G17" s="126">
        <f t="shared" si="0"/>
        <v>4.2849999999999999E-2</v>
      </c>
      <c r="H17" s="126">
        <f t="shared" si="0"/>
        <v>0.11038749999999999</v>
      </c>
      <c r="I17" s="124">
        <f>AVERAGE(C17:H17)</f>
        <v>9.0320834375000006E-2</v>
      </c>
      <c r="J17" s="126"/>
      <c r="K17" s="126">
        <f t="shared" si="0"/>
        <v>-4.2250000000000003E-2</v>
      </c>
      <c r="L17" s="126">
        <f t="shared" si="0"/>
        <v>-9.0875000000000001E-3</v>
      </c>
      <c r="M17" s="126">
        <f t="shared" si="0"/>
        <v>-2.1999999999999999E-2</v>
      </c>
      <c r="N17" s="124">
        <f>AVERAGE(K17:M17)</f>
        <v>-2.4445833333333333E-2</v>
      </c>
      <c r="O17" s="126"/>
      <c r="P17" s="126">
        <f t="shared" si="0"/>
        <v>0.138575</v>
      </c>
      <c r="Q17" s="126">
        <f t="shared" si="0"/>
        <v>8.6037501249999995E-2</v>
      </c>
      <c r="R17" s="126">
        <f t="shared" si="0"/>
        <v>0.13417499999999999</v>
      </c>
      <c r="S17" s="124">
        <f>AVERAGE(P17:R17)</f>
        <v>0.11959583374999999</v>
      </c>
    </row>
    <row r="18" spans="1:19" x14ac:dyDescent="0.25">
      <c r="B18" s="7" t="s">
        <v>58</v>
      </c>
      <c r="C18" s="125">
        <f>AVEDEV(C8:C15)</f>
        <v>1.8928125000000007E-2</v>
      </c>
      <c r="D18" s="125">
        <f t="shared" ref="D18:R18" si="1">AVEDEV(D8:D15)</f>
        <v>9.2374993749999978E-3</v>
      </c>
      <c r="E18" s="125">
        <f t="shared" si="1"/>
        <v>3.4500000000000003E-2</v>
      </c>
      <c r="F18" s="125">
        <f t="shared" si="1"/>
        <v>9.1000021874999976E-3</v>
      </c>
      <c r="G18" s="125">
        <f t="shared" si="1"/>
        <v>9.049999999999999E-3</v>
      </c>
      <c r="H18" s="125">
        <f t="shared" si="1"/>
        <v>7.9624999999999991E-3</v>
      </c>
      <c r="I18" s="124">
        <f>AVERAGE(C18:H18)</f>
        <v>1.4796354427083333E-2</v>
      </c>
      <c r="J18" s="125"/>
      <c r="K18" s="125">
        <f t="shared" si="1"/>
        <v>3.962499999999999E-3</v>
      </c>
      <c r="L18" s="125">
        <f t="shared" si="1"/>
        <v>7.7625000000000003E-3</v>
      </c>
      <c r="M18" s="125">
        <f t="shared" si="1"/>
        <v>5.4250000000000001E-3</v>
      </c>
      <c r="N18" s="124">
        <f>AVERAGE(K18:M18)</f>
        <v>5.7166666666666659E-3</v>
      </c>
      <c r="O18" s="125"/>
      <c r="P18" s="125">
        <f t="shared" si="1"/>
        <v>3.2418750000000003E-2</v>
      </c>
      <c r="Q18" s="125">
        <f t="shared" si="1"/>
        <v>2.22468765625E-2</v>
      </c>
      <c r="R18" s="125">
        <f t="shared" si="1"/>
        <v>3.2543750000000003E-2</v>
      </c>
      <c r="S18" s="124">
        <f>AVERAGE(P18:R18)</f>
        <v>2.9069792187499999E-2</v>
      </c>
    </row>
    <row r="23" spans="1:19" x14ac:dyDescent="0.25">
      <c r="A23" s="7" t="s">
        <v>78</v>
      </c>
      <c r="B23" t="s">
        <v>79</v>
      </c>
    </row>
    <row r="25" spans="1:19" x14ac:dyDescent="0.25">
      <c r="C25" s="28"/>
      <c r="D25" s="28"/>
      <c r="E25" s="28"/>
      <c r="F25" s="28"/>
      <c r="G25" s="28"/>
      <c r="H25" s="28"/>
      <c r="I25" s="28"/>
      <c r="J25" s="28"/>
      <c r="K25" s="28"/>
    </row>
    <row r="26" spans="1:19" ht="15.75" thickBot="1" x14ac:dyDescent="0.3">
      <c r="B26" s="29" t="s">
        <v>71</v>
      </c>
      <c r="C26" s="95" t="s">
        <v>7</v>
      </c>
      <c r="D26" s="95"/>
      <c r="E26" s="95"/>
      <c r="F26" s="95" t="s">
        <v>72</v>
      </c>
      <c r="G26" s="95"/>
      <c r="H26" s="95"/>
      <c r="I26" s="95" t="s">
        <v>75</v>
      </c>
      <c r="J26" s="95"/>
      <c r="K26" s="95"/>
    </row>
    <row r="27" spans="1:19" x14ac:dyDescent="0.25">
      <c r="B27" s="30">
        <v>0</v>
      </c>
      <c r="C27" s="52">
        <v>0.95899999999999996</v>
      </c>
      <c r="D27" s="53">
        <v>0.91500000000000004</v>
      </c>
      <c r="E27" s="54">
        <v>0.9</v>
      </c>
      <c r="F27" s="52">
        <v>0.84799999999999998</v>
      </c>
      <c r="G27" s="53">
        <v>0.84499999999999997</v>
      </c>
      <c r="H27" s="54">
        <v>0.79900000000000004</v>
      </c>
      <c r="I27" s="52">
        <v>0.94599999999999995</v>
      </c>
      <c r="J27" s="53">
        <v>0.86799999999999999</v>
      </c>
      <c r="K27" s="54">
        <v>0.89</v>
      </c>
    </row>
    <row r="28" spans="1:19" x14ac:dyDescent="0.25">
      <c r="B28" s="30">
        <v>67</v>
      </c>
      <c r="C28" s="55">
        <v>0.90200000000000002</v>
      </c>
      <c r="D28" s="56">
        <v>0.91400000000000003</v>
      </c>
      <c r="E28" s="57">
        <v>0.86399999999999999</v>
      </c>
      <c r="F28" s="55">
        <v>0.80100000000000005</v>
      </c>
      <c r="G28" s="56">
        <v>0.84299999999999997</v>
      </c>
      <c r="H28" s="57">
        <v>0.77900000000000003</v>
      </c>
      <c r="I28" s="55">
        <v>0.88600000000000001</v>
      </c>
      <c r="J28" s="56">
        <v>0.84699999999999998</v>
      </c>
      <c r="K28" s="57">
        <v>0.84799999999999998</v>
      </c>
    </row>
    <row r="29" spans="1:19" x14ac:dyDescent="0.25">
      <c r="B29" s="30">
        <v>134</v>
      </c>
      <c r="C29" s="55">
        <v>0.85499999999999998</v>
      </c>
      <c r="D29" s="56">
        <v>0.86399999999999999</v>
      </c>
      <c r="E29" s="57">
        <v>0.84099999999999997</v>
      </c>
      <c r="F29" s="55">
        <v>0.80100000000000005</v>
      </c>
      <c r="G29" s="56">
        <v>0.81799999999999995</v>
      </c>
      <c r="H29" s="57">
        <v>0.77900000000000003</v>
      </c>
      <c r="I29" s="55">
        <v>0.85099999999999998</v>
      </c>
      <c r="J29" s="56">
        <v>0.80100000000000005</v>
      </c>
      <c r="K29" s="57">
        <v>0.84699999999999998</v>
      </c>
    </row>
    <row r="30" spans="1:19" x14ac:dyDescent="0.25">
      <c r="B30" s="30">
        <v>201</v>
      </c>
      <c r="C30" s="55">
        <v>0.81399999999999995</v>
      </c>
      <c r="D30" s="56">
        <v>0.85499999999999998</v>
      </c>
      <c r="E30" s="57">
        <v>0.81899999999999995</v>
      </c>
      <c r="F30" s="55">
        <v>0.79300000000000004</v>
      </c>
      <c r="G30" s="56">
        <v>0.83199999999999996</v>
      </c>
      <c r="H30" s="57">
        <v>0.75800000000000001</v>
      </c>
      <c r="I30" s="55">
        <v>0.84299999999999997</v>
      </c>
      <c r="J30" s="56">
        <v>0.76300000000000001</v>
      </c>
      <c r="K30" s="57">
        <v>0.85399999999999998</v>
      </c>
    </row>
    <row r="31" spans="1:19" x14ac:dyDescent="0.25">
      <c r="B31" s="30">
        <v>268</v>
      </c>
      <c r="C31" s="55">
        <v>0.78900000000000003</v>
      </c>
      <c r="D31" s="56">
        <v>0.871</v>
      </c>
      <c r="E31" s="57">
        <v>0.80200000000000005</v>
      </c>
      <c r="F31" s="55">
        <v>0.77900000000000003</v>
      </c>
      <c r="G31" s="56">
        <v>0.79500000000000004</v>
      </c>
      <c r="H31" s="57">
        <v>0.76400000000000001</v>
      </c>
      <c r="I31" s="55">
        <v>0.80400000000000005</v>
      </c>
      <c r="J31" s="56">
        <v>0.78100000000000003</v>
      </c>
      <c r="K31" s="57">
        <v>0.83699999999999997</v>
      </c>
    </row>
    <row r="32" spans="1:19" x14ac:dyDescent="0.25">
      <c r="B32" s="30">
        <v>335</v>
      </c>
      <c r="C32" s="55">
        <v>0.78</v>
      </c>
      <c r="D32" s="56">
        <v>0.84299999999999997</v>
      </c>
      <c r="E32" s="57">
        <v>0.77</v>
      </c>
      <c r="F32" s="55">
        <v>0.78600000000000003</v>
      </c>
      <c r="G32" s="56">
        <v>0.76</v>
      </c>
      <c r="H32" s="57">
        <v>0.74399999999999999</v>
      </c>
      <c r="I32" s="55">
        <v>0.84399999999999997</v>
      </c>
      <c r="J32" s="56">
        <v>0.78100000000000003</v>
      </c>
      <c r="K32" s="57">
        <v>0.82499999999999996</v>
      </c>
    </row>
    <row r="33" spans="2:11" x14ac:dyDescent="0.25">
      <c r="B33" s="30">
        <v>402</v>
      </c>
      <c r="C33" s="55">
        <v>0.77400000000000002</v>
      </c>
      <c r="D33" s="56">
        <v>0.84199999999999997</v>
      </c>
      <c r="E33" s="57">
        <v>0.81100000000000005</v>
      </c>
      <c r="F33" s="55">
        <v>0.76900000000000002</v>
      </c>
      <c r="G33" s="56">
        <v>0.78100000000000003</v>
      </c>
      <c r="H33" s="57">
        <v>0.73599999999999999</v>
      </c>
      <c r="I33" s="55">
        <v>0.79700000000000004</v>
      </c>
      <c r="J33" s="56">
        <v>0.751</v>
      </c>
      <c r="K33" s="57">
        <v>0.81200000000000006</v>
      </c>
    </row>
    <row r="34" spans="2:11" x14ac:dyDescent="0.25">
      <c r="B34" s="30">
        <v>469</v>
      </c>
      <c r="C34" s="55">
        <v>0.76700000000000002</v>
      </c>
      <c r="D34" s="56">
        <v>0.80900000000000005</v>
      </c>
      <c r="E34" s="57">
        <v>0.79800000000000004</v>
      </c>
      <c r="F34" s="55">
        <v>0.76600000000000001</v>
      </c>
      <c r="G34" s="56">
        <v>0.76800000000000002</v>
      </c>
      <c r="H34" s="57">
        <v>0.73599999999999999</v>
      </c>
      <c r="I34" s="55">
        <v>0.80800000000000005</v>
      </c>
      <c r="J34" s="56">
        <v>0.752</v>
      </c>
      <c r="K34" s="57">
        <v>0.81299999999999994</v>
      </c>
    </row>
    <row r="35" spans="2:11" x14ac:dyDescent="0.25">
      <c r="B35" s="30">
        <v>536</v>
      </c>
      <c r="C35" s="55">
        <v>0.76900000000000002</v>
      </c>
      <c r="D35" s="56">
        <v>0.82599999999999996</v>
      </c>
      <c r="E35" s="57">
        <v>0.78100000000000003</v>
      </c>
      <c r="F35" s="55">
        <v>0.752</v>
      </c>
      <c r="G35" s="56">
        <v>0.751</v>
      </c>
      <c r="H35" s="57">
        <v>0.74199999999999999</v>
      </c>
      <c r="I35" s="55">
        <v>0.81200000000000006</v>
      </c>
      <c r="J35" s="56">
        <v>0.81100000000000005</v>
      </c>
      <c r="K35" s="57">
        <v>0.80200000000000005</v>
      </c>
    </row>
    <row r="36" spans="2:11" x14ac:dyDescent="0.25">
      <c r="B36" s="30">
        <v>603</v>
      </c>
      <c r="C36" s="55">
        <v>0.77500000000000002</v>
      </c>
      <c r="D36" s="56">
        <v>0.83599999999999997</v>
      </c>
      <c r="E36" s="57">
        <v>0.77800000000000002</v>
      </c>
      <c r="F36" s="55">
        <v>0.73599999999999999</v>
      </c>
      <c r="G36" s="56">
        <v>0.79300000000000004</v>
      </c>
      <c r="H36" s="57">
        <v>0.71299999999999997</v>
      </c>
      <c r="I36" s="55">
        <v>0.81200000000000006</v>
      </c>
      <c r="J36" s="56">
        <v>0.71899999999999997</v>
      </c>
      <c r="K36" s="57">
        <v>0.83299999999999996</v>
      </c>
    </row>
    <row r="37" spans="2:11" x14ac:dyDescent="0.25">
      <c r="B37" s="30">
        <v>670</v>
      </c>
      <c r="C37" s="55">
        <v>0.76300000000000001</v>
      </c>
      <c r="D37" s="56">
        <v>0.78200000000000003</v>
      </c>
      <c r="E37" s="57">
        <v>0.754</v>
      </c>
      <c r="F37" s="55">
        <v>0.74</v>
      </c>
      <c r="G37" s="56">
        <v>0.77</v>
      </c>
      <c r="H37" s="57">
        <v>0.754</v>
      </c>
      <c r="I37" s="55">
        <v>0.81399999999999995</v>
      </c>
      <c r="J37" s="56">
        <v>0.73</v>
      </c>
      <c r="K37" s="57">
        <v>0.80600000000000005</v>
      </c>
    </row>
    <row r="38" spans="2:11" x14ac:dyDescent="0.25">
      <c r="B38" s="30">
        <v>737</v>
      </c>
      <c r="C38" s="55">
        <v>0.78300000000000003</v>
      </c>
      <c r="D38" s="56">
        <v>0.79900000000000004</v>
      </c>
      <c r="E38" s="57">
        <v>0.79100000000000004</v>
      </c>
      <c r="F38" s="55">
        <v>0.76500000000000001</v>
      </c>
      <c r="G38" s="56">
        <v>0.79200000000000004</v>
      </c>
      <c r="H38" s="57">
        <v>0.73899999999999999</v>
      </c>
      <c r="I38" s="55">
        <v>0.81399999999999995</v>
      </c>
      <c r="J38" s="56">
        <v>0.74099999999999999</v>
      </c>
      <c r="K38" s="57">
        <v>0.81799999999999995</v>
      </c>
    </row>
    <row r="39" spans="2:11" x14ac:dyDescent="0.25">
      <c r="B39" s="30">
        <v>804</v>
      </c>
      <c r="C39" s="55">
        <v>0.73299999999999998</v>
      </c>
      <c r="D39" s="56">
        <v>0.83799999999999997</v>
      </c>
      <c r="E39" s="57">
        <v>0.77600000000000002</v>
      </c>
      <c r="F39" s="55">
        <v>0.749</v>
      </c>
      <c r="G39" s="56">
        <v>0.755</v>
      </c>
      <c r="H39" s="57">
        <v>0.74199999999999999</v>
      </c>
      <c r="I39" s="55">
        <v>0.79800000000000004</v>
      </c>
      <c r="J39" s="56">
        <v>0.72699999999999998</v>
      </c>
      <c r="K39" s="57">
        <v>0.81399999999999995</v>
      </c>
    </row>
    <row r="40" spans="2:11" x14ac:dyDescent="0.25">
      <c r="B40" s="30">
        <v>871</v>
      </c>
      <c r="C40" s="55">
        <v>0.77300000000000002</v>
      </c>
      <c r="D40" s="56">
        <v>0.82</v>
      </c>
      <c r="E40" s="57">
        <v>0.76300000000000001</v>
      </c>
      <c r="F40" s="55">
        <v>0.76</v>
      </c>
      <c r="G40" s="56">
        <v>0.77800000000000002</v>
      </c>
      <c r="H40" s="57">
        <v>0.70699999999999996</v>
      </c>
      <c r="I40" s="55">
        <v>0.77500000000000002</v>
      </c>
      <c r="J40" s="56">
        <v>0.73</v>
      </c>
      <c r="K40" s="57">
        <v>0.78600000000000003</v>
      </c>
    </row>
    <row r="41" spans="2:11" x14ac:dyDescent="0.25">
      <c r="B41" s="30">
        <v>938</v>
      </c>
      <c r="C41" s="55">
        <v>0.75600000000000001</v>
      </c>
      <c r="D41" s="56">
        <v>0.79900000000000004</v>
      </c>
      <c r="E41" s="57">
        <v>0.76300000000000001</v>
      </c>
      <c r="F41" s="55">
        <v>0.749</v>
      </c>
      <c r="G41" s="56">
        <v>0.76700000000000002</v>
      </c>
      <c r="H41" s="57">
        <v>0.69799999999999995</v>
      </c>
      <c r="I41" s="55">
        <v>0.77300000000000002</v>
      </c>
      <c r="J41" s="56">
        <v>0.72799999999999998</v>
      </c>
      <c r="K41" s="57">
        <v>0.78800000000000003</v>
      </c>
    </row>
    <row r="42" spans="2:11" x14ac:dyDescent="0.25">
      <c r="B42" s="30">
        <v>1005</v>
      </c>
      <c r="C42" s="55">
        <v>0.73599999999999999</v>
      </c>
      <c r="D42" s="56">
        <v>0.79100000000000004</v>
      </c>
      <c r="E42" s="57">
        <v>0.77600000000000002</v>
      </c>
      <c r="F42" s="55">
        <v>0.70299999999999996</v>
      </c>
      <c r="G42" s="56">
        <v>0.745</v>
      </c>
      <c r="H42" s="57">
        <v>0.745</v>
      </c>
      <c r="I42" s="55">
        <v>0.79500000000000004</v>
      </c>
      <c r="J42" s="56">
        <v>0.74</v>
      </c>
      <c r="K42" s="57">
        <v>0.84</v>
      </c>
    </row>
    <row r="43" spans="2:11" x14ac:dyDescent="0.25">
      <c r="B43" s="30">
        <v>1072</v>
      </c>
      <c r="C43" s="55">
        <v>0.75</v>
      </c>
      <c r="D43" s="56">
        <v>0.79200000000000004</v>
      </c>
      <c r="E43" s="57">
        <v>0.78600000000000003</v>
      </c>
      <c r="F43" s="55">
        <v>0.73599999999999999</v>
      </c>
      <c r="G43" s="56">
        <v>0.76300000000000001</v>
      </c>
      <c r="H43" s="57">
        <v>0.76200000000000001</v>
      </c>
      <c r="I43" s="55">
        <v>0.80900000000000005</v>
      </c>
      <c r="J43" s="56">
        <v>0.752</v>
      </c>
      <c r="K43" s="57">
        <v>0.79700000000000004</v>
      </c>
    </row>
    <row r="44" spans="2:11" x14ac:dyDescent="0.25">
      <c r="B44" s="30">
        <v>1139</v>
      </c>
      <c r="C44" s="55">
        <v>0.73599999999999999</v>
      </c>
      <c r="D44" s="56">
        <v>0.79100000000000004</v>
      </c>
      <c r="E44" s="57">
        <v>0.752</v>
      </c>
      <c r="F44" s="55">
        <v>0.77500000000000002</v>
      </c>
      <c r="G44" s="56">
        <v>0.77200000000000002</v>
      </c>
      <c r="H44" s="57">
        <v>0.752</v>
      </c>
      <c r="I44" s="55">
        <v>0.77800000000000002</v>
      </c>
      <c r="J44" s="56">
        <v>0.70699999999999996</v>
      </c>
      <c r="K44" s="57">
        <v>0.79200000000000004</v>
      </c>
    </row>
    <row r="45" spans="2:11" ht="15.75" thickBot="1" x14ac:dyDescent="0.3">
      <c r="B45" s="30">
        <v>1206</v>
      </c>
      <c r="C45" s="58">
        <v>0.73499999999999999</v>
      </c>
      <c r="D45" s="59">
        <v>0.755</v>
      </c>
      <c r="E45" s="60">
        <v>0.76100000000000001</v>
      </c>
      <c r="F45" s="58">
        <v>0.70199999999999996</v>
      </c>
      <c r="G45" s="59">
        <v>0.753</v>
      </c>
      <c r="H45" s="60">
        <v>0.72699999999999998</v>
      </c>
      <c r="I45" s="58">
        <v>0.78600000000000003</v>
      </c>
      <c r="J45" s="59">
        <v>0.76900000000000002</v>
      </c>
      <c r="K45" s="60">
        <v>0.80600000000000005</v>
      </c>
    </row>
    <row r="46" spans="2:11" x14ac:dyDescent="0.25">
      <c r="B46" s="18"/>
      <c r="C46" s="28"/>
      <c r="D46" s="28"/>
      <c r="E46" s="28"/>
      <c r="F46" s="28"/>
      <c r="G46" s="28"/>
      <c r="H46" s="28"/>
      <c r="I46" s="28"/>
      <c r="J46" s="28"/>
      <c r="K46" s="28"/>
    </row>
    <row r="47" spans="2:11" x14ac:dyDescent="0.25">
      <c r="C47" s="92" t="s">
        <v>7</v>
      </c>
      <c r="D47" s="92"/>
      <c r="E47" s="92"/>
      <c r="F47" s="92" t="s">
        <v>72</v>
      </c>
      <c r="G47" s="92"/>
      <c r="H47" s="92"/>
      <c r="I47" s="92" t="s">
        <v>75</v>
      </c>
      <c r="J47" s="92"/>
      <c r="K47" s="92"/>
    </row>
    <row r="48" spans="2:11" x14ac:dyDescent="0.25">
      <c r="B48" t="s">
        <v>22</v>
      </c>
      <c r="C48" s="42">
        <v>0.78680000000000005</v>
      </c>
      <c r="D48" s="42">
        <v>0.82850000000000001</v>
      </c>
      <c r="E48" s="42">
        <v>0.79400000000000004</v>
      </c>
      <c r="F48" s="42">
        <v>0.76370000000000005</v>
      </c>
      <c r="G48" s="42">
        <v>0.78320000000000001</v>
      </c>
      <c r="H48" s="42">
        <v>0.74609999999999999</v>
      </c>
      <c r="I48" s="42">
        <v>0.81820000000000004</v>
      </c>
      <c r="J48" s="42">
        <v>0.7631</v>
      </c>
      <c r="K48" s="42">
        <v>0.82150000000000001</v>
      </c>
    </row>
    <row r="51" spans="1:9" x14ac:dyDescent="0.25">
      <c r="A51" s="7" t="s">
        <v>81</v>
      </c>
      <c r="B51" s="7" t="s">
        <v>82</v>
      </c>
    </row>
    <row r="53" spans="1:9" x14ac:dyDescent="0.25">
      <c r="B53" t="s">
        <v>85</v>
      </c>
    </row>
    <row r="55" spans="1:9" ht="15.75" thickBot="1" x14ac:dyDescent="0.3">
      <c r="B55" s="29" t="s">
        <v>71</v>
      </c>
      <c r="C55" s="92" t="s">
        <v>84</v>
      </c>
      <c r="D55" s="92"/>
      <c r="E55" s="92"/>
      <c r="F55" s="92"/>
      <c r="G55" s="92"/>
      <c r="H55" s="92"/>
    </row>
    <row r="56" spans="1:9" x14ac:dyDescent="0.25">
      <c r="B56" s="30">
        <v>0</v>
      </c>
      <c r="C56" s="75">
        <v>9.6199999999999994E-2</v>
      </c>
      <c r="D56" s="76">
        <v>1.26E-2</v>
      </c>
      <c r="E56" s="76">
        <v>0.1794</v>
      </c>
      <c r="F56" s="76">
        <v>8.7300009999999997E-2</v>
      </c>
      <c r="G56" s="76">
        <v>3.6499999999999998E-2</v>
      </c>
      <c r="H56" s="77">
        <v>5.5599999999999997E-2</v>
      </c>
    </row>
    <row r="57" spans="1:9" x14ac:dyDescent="0.25">
      <c r="B57" s="30">
        <v>176</v>
      </c>
      <c r="C57" s="61">
        <v>4.5600000000000002E-2</v>
      </c>
      <c r="D57" s="62">
        <v>1.0200000000000001E-2</v>
      </c>
      <c r="E57" s="62">
        <v>0.18</v>
      </c>
      <c r="F57" s="62">
        <v>8.8300000000000003E-2</v>
      </c>
      <c r="G57" s="62">
        <v>2.7300000000000001E-2</v>
      </c>
      <c r="H57" s="63">
        <v>3.3399999999999999E-2</v>
      </c>
    </row>
    <row r="58" spans="1:9" x14ac:dyDescent="0.25">
      <c r="B58" s="30">
        <v>352</v>
      </c>
      <c r="C58" s="61">
        <v>7.4999999999999997E-2</v>
      </c>
      <c r="D58" s="62">
        <v>1.8499999999999999E-2</v>
      </c>
      <c r="E58" s="62">
        <v>0.2054</v>
      </c>
      <c r="F58" s="62">
        <v>7.6399999999999996E-2</v>
      </c>
      <c r="G58" s="62">
        <v>1.9599999999999999E-2</v>
      </c>
      <c r="H58" s="63">
        <v>2.8799999999999999E-2</v>
      </c>
    </row>
    <row r="59" spans="1:9" x14ac:dyDescent="0.25">
      <c r="B59" s="30">
        <v>528</v>
      </c>
      <c r="C59" s="61">
        <v>6.8900000000000003E-2</v>
      </c>
      <c r="D59" s="62">
        <v>-1.9400000000000001E-2</v>
      </c>
      <c r="E59" s="62">
        <v>0.1903</v>
      </c>
      <c r="F59" s="62">
        <v>8.400001E-2</v>
      </c>
      <c r="G59" s="62">
        <v>1.2999999999999999E-2</v>
      </c>
      <c r="H59" s="63">
        <v>2.12E-2</v>
      </c>
    </row>
    <row r="60" spans="1:9" x14ac:dyDescent="0.25">
      <c r="B60" s="30">
        <v>704</v>
      </c>
      <c r="C60" s="61">
        <v>7.9500000000000001E-2</v>
      </c>
      <c r="D60" s="62">
        <v>-6.1999999999999998E-3</v>
      </c>
      <c r="E60" s="62">
        <v>0.18229999999999999</v>
      </c>
      <c r="F60" s="62">
        <v>5.0200000000000002E-2</v>
      </c>
      <c r="G60" s="62">
        <v>1.0500000000000001E-2</v>
      </c>
      <c r="H60" s="63">
        <v>3.0200000000000001E-2</v>
      </c>
    </row>
    <row r="61" spans="1:9" x14ac:dyDescent="0.25">
      <c r="B61" s="30">
        <v>880</v>
      </c>
      <c r="C61" s="61">
        <v>8.2100000000000006E-2</v>
      </c>
      <c r="D61" s="62">
        <v>-9.4000000000000004E-3</v>
      </c>
      <c r="E61" s="62">
        <v>0.18410000000000001</v>
      </c>
      <c r="F61" s="62">
        <v>6.3600000000000004E-2</v>
      </c>
      <c r="G61" s="62">
        <v>1.6999999999999999E-3</v>
      </c>
      <c r="H61" s="63">
        <v>1.2500000000000001E-2</v>
      </c>
    </row>
    <row r="62" spans="1:9" x14ac:dyDescent="0.25">
      <c r="B62" s="30">
        <v>1056</v>
      </c>
      <c r="C62" s="61">
        <v>5.9499999999999997E-2</v>
      </c>
      <c r="D62" s="62">
        <v>-1.12E-2</v>
      </c>
      <c r="E62" s="62">
        <v>0.20019999999999999</v>
      </c>
      <c r="F62" s="62">
        <v>5.5500000000000001E-2</v>
      </c>
      <c r="G62" s="62">
        <v>4.1999999999999997E-3</v>
      </c>
      <c r="H62" s="63">
        <v>1.2699999999999999E-2</v>
      </c>
    </row>
    <row r="63" spans="1:9" ht="15.75" thickBot="1" x14ac:dyDescent="0.3">
      <c r="B63" s="30">
        <v>1232</v>
      </c>
      <c r="C63" s="64">
        <v>6.0499999999999998E-2</v>
      </c>
      <c r="D63" s="65">
        <v>-2.0400000000000001E-2</v>
      </c>
      <c r="E63" s="65">
        <v>0.17680000000000001</v>
      </c>
      <c r="F63" s="65">
        <v>6.8500000000000005E-2</v>
      </c>
      <c r="G63" s="65">
        <v>1.21E-2</v>
      </c>
      <c r="H63" s="66">
        <v>2.0500000000000001E-2</v>
      </c>
      <c r="I63" s="43"/>
    </row>
    <row r="64" spans="1:9" x14ac:dyDescent="0.25">
      <c r="B64" s="18"/>
      <c r="C64" s="62"/>
      <c r="D64" s="62"/>
      <c r="E64" s="62"/>
      <c r="F64" s="62"/>
      <c r="G64" s="62"/>
      <c r="H64" s="62"/>
      <c r="I64" s="43"/>
    </row>
    <row r="65" spans="1:10" x14ac:dyDescent="0.25">
      <c r="B65" s="18" t="s">
        <v>86</v>
      </c>
      <c r="C65" s="79">
        <f>AVERAGE(C56:C63)</f>
        <v>7.0912500000000003E-2</v>
      </c>
      <c r="D65" s="79">
        <f t="shared" ref="D65:H65" si="2">AVERAGE(D56:D63)</f>
        <v>-3.1624999999999999E-3</v>
      </c>
      <c r="E65" s="79">
        <f t="shared" si="2"/>
        <v>0.18731249999999999</v>
      </c>
      <c r="F65" s="79">
        <f t="shared" si="2"/>
        <v>7.172500250000001E-2</v>
      </c>
      <c r="G65" s="79">
        <f t="shared" si="2"/>
        <v>1.5612499999999998E-2</v>
      </c>
      <c r="H65" s="79">
        <f t="shared" si="2"/>
        <v>2.6862499999999997E-2</v>
      </c>
      <c r="I65" s="80">
        <f>AVERAGE(C65:H65)</f>
        <v>6.1543750416666661E-2</v>
      </c>
      <c r="J65" s="78"/>
    </row>
    <row r="66" spans="1:10" x14ac:dyDescent="0.25">
      <c r="B66" s="18" t="s">
        <v>58</v>
      </c>
      <c r="C66" s="79">
        <f>AVEDEV(C56:C63)</f>
        <v>1.22875E-2</v>
      </c>
      <c r="D66" s="79">
        <f t="shared" ref="D66:H66" si="3">AVEDEV(D56:D63)</f>
        <v>1.2696875000000002E-2</v>
      </c>
      <c r="E66" s="79">
        <f t="shared" si="3"/>
        <v>8.4906249999999947E-3</v>
      </c>
      <c r="F66" s="79">
        <f t="shared" si="3"/>
        <v>1.2275002499999998E-2</v>
      </c>
      <c r="G66" s="79">
        <f t="shared" si="3"/>
        <v>9.1406249999999994E-3</v>
      </c>
      <c r="H66" s="79">
        <f t="shared" si="3"/>
        <v>1.0137499999999999E-2</v>
      </c>
      <c r="I66" s="80">
        <f>AVERAGE(C66:H66)</f>
        <v>1.0838021249999998E-2</v>
      </c>
    </row>
    <row r="68" spans="1:10" x14ac:dyDescent="0.25">
      <c r="A68" s="7" t="s">
        <v>67</v>
      </c>
      <c r="B68" t="s">
        <v>83</v>
      </c>
    </row>
    <row r="71" spans="1:10" ht="15.75" thickBot="1" x14ac:dyDescent="0.3">
      <c r="B71" s="29" t="s">
        <v>71</v>
      </c>
      <c r="C71" s="94" t="s">
        <v>68</v>
      </c>
      <c r="D71" s="94"/>
      <c r="E71" s="94"/>
      <c r="F71" s="94" t="s">
        <v>69</v>
      </c>
      <c r="G71" s="94"/>
      <c r="H71" s="94"/>
    </row>
    <row r="72" spans="1:10" x14ac:dyDescent="0.25">
      <c r="B72" s="30">
        <v>0</v>
      </c>
      <c r="C72" s="67">
        <v>1.1379999999999999</v>
      </c>
      <c r="D72" s="68">
        <v>1.153</v>
      </c>
      <c r="E72" s="69">
        <v>1.1459999999999999</v>
      </c>
      <c r="F72" s="67">
        <v>1.177</v>
      </c>
      <c r="G72" s="68">
        <v>1.179</v>
      </c>
      <c r="H72" s="69">
        <v>1.2110000000000001</v>
      </c>
    </row>
    <row r="73" spans="1:10" x14ac:dyDescent="0.25">
      <c r="B73" s="30">
        <v>176</v>
      </c>
      <c r="C73" s="70">
        <v>1.075</v>
      </c>
      <c r="D73" s="44">
        <v>1.123</v>
      </c>
      <c r="E73" s="71">
        <v>1.1200000000000001</v>
      </c>
      <c r="F73" s="70">
        <v>1.165</v>
      </c>
      <c r="G73" s="44">
        <v>1.163</v>
      </c>
      <c r="H73" s="71">
        <v>1.181</v>
      </c>
    </row>
    <row r="74" spans="1:10" x14ac:dyDescent="0.25">
      <c r="B74" s="30">
        <v>352</v>
      </c>
      <c r="C74" s="70">
        <v>1.052</v>
      </c>
      <c r="D74" s="44">
        <v>1.1020000000000001</v>
      </c>
      <c r="E74" s="71">
        <v>1.1140000000000001</v>
      </c>
      <c r="F74" s="70">
        <v>1.1539999999999999</v>
      </c>
      <c r="G74" s="44">
        <v>1.1579999999999999</v>
      </c>
      <c r="H74" s="71">
        <v>1.1759999999999999</v>
      </c>
    </row>
    <row r="75" spans="1:10" x14ac:dyDescent="0.25">
      <c r="B75" s="30">
        <v>528</v>
      </c>
      <c r="C75" s="70">
        <v>1.0529999999999999</v>
      </c>
      <c r="D75" s="44">
        <v>1.099</v>
      </c>
      <c r="E75" s="71">
        <v>1.0880000000000001</v>
      </c>
      <c r="F75" s="70">
        <v>1.1519999999999999</v>
      </c>
      <c r="G75" s="44">
        <v>1.1559999999999999</v>
      </c>
      <c r="H75" s="71">
        <v>1.159</v>
      </c>
    </row>
    <row r="76" spans="1:10" x14ac:dyDescent="0.25">
      <c r="B76" s="30">
        <v>704</v>
      </c>
      <c r="C76" s="70">
        <v>1.032</v>
      </c>
      <c r="D76" s="44">
        <v>1.0880000000000001</v>
      </c>
      <c r="E76" s="71">
        <v>1.0840000000000001</v>
      </c>
      <c r="F76" s="70">
        <v>1.1419999999999999</v>
      </c>
      <c r="G76" s="44">
        <v>1.1499999999999999</v>
      </c>
      <c r="H76" s="71">
        <v>1.1639999999999999</v>
      </c>
    </row>
    <row r="77" spans="1:10" x14ac:dyDescent="0.25">
      <c r="B77" s="30">
        <v>880</v>
      </c>
      <c r="C77" s="70">
        <v>1.0409999999999999</v>
      </c>
      <c r="D77" s="44">
        <v>1.0940000000000001</v>
      </c>
      <c r="E77" s="71">
        <v>1.0980000000000001</v>
      </c>
      <c r="F77" s="70">
        <v>1.161</v>
      </c>
      <c r="G77" s="44">
        <v>1.153</v>
      </c>
      <c r="H77" s="71">
        <v>1.1639999999999999</v>
      </c>
    </row>
    <row r="78" spans="1:10" x14ac:dyDescent="0.25">
      <c r="B78" s="30">
        <v>1056</v>
      </c>
      <c r="C78" s="70">
        <v>1.0389999999999999</v>
      </c>
      <c r="D78" s="44">
        <v>1.0940000000000001</v>
      </c>
      <c r="E78" s="71">
        <v>1.0880000000000001</v>
      </c>
      <c r="F78" s="70">
        <v>1.1499999999999999</v>
      </c>
      <c r="G78" s="44">
        <v>1.1459999999999999</v>
      </c>
      <c r="H78" s="71">
        <v>1.1879999999999999</v>
      </c>
    </row>
    <row r="79" spans="1:10" ht="15.75" thickBot="1" x14ac:dyDescent="0.3">
      <c r="B79" s="30">
        <v>1232</v>
      </c>
      <c r="C79" s="72">
        <v>1.0469999999999999</v>
      </c>
      <c r="D79" s="73">
        <v>1.107</v>
      </c>
      <c r="E79" s="74">
        <v>1.1040000000000001</v>
      </c>
      <c r="F79" s="72">
        <v>1.165</v>
      </c>
      <c r="G79" s="73">
        <v>1.149</v>
      </c>
      <c r="H79" s="74">
        <v>1.177</v>
      </c>
    </row>
    <row r="81" spans="2:8" x14ac:dyDescent="0.25">
      <c r="C81" s="94" t="s">
        <v>68</v>
      </c>
      <c r="D81" s="94"/>
      <c r="E81" s="94"/>
      <c r="F81" s="94" t="s">
        <v>69</v>
      </c>
      <c r="G81" s="94"/>
      <c r="H81" s="94"/>
    </row>
    <row r="82" spans="2:8" x14ac:dyDescent="0.25">
      <c r="B82" t="s">
        <v>70</v>
      </c>
      <c r="C82" s="44">
        <v>1.0596300000000001</v>
      </c>
      <c r="D82" s="44">
        <v>1.1074999999999999</v>
      </c>
      <c r="E82" s="44">
        <v>1.1052500000000001</v>
      </c>
      <c r="F82" s="44">
        <v>1.15825</v>
      </c>
      <c r="G82" s="44">
        <v>1.1567499999999999</v>
      </c>
      <c r="H82" s="44">
        <v>1.1775</v>
      </c>
    </row>
  </sheetData>
  <mergeCells count="16">
    <mergeCell ref="C81:E81"/>
    <mergeCell ref="F81:H81"/>
    <mergeCell ref="C71:E71"/>
    <mergeCell ref="K7:M7"/>
    <mergeCell ref="P7:R7"/>
    <mergeCell ref="K4:O4"/>
    <mergeCell ref="P4:U4"/>
    <mergeCell ref="F71:H71"/>
    <mergeCell ref="C7:H7"/>
    <mergeCell ref="C55:H55"/>
    <mergeCell ref="C26:E26"/>
    <mergeCell ref="F26:H26"/>
    <mergeCell ref="I26:K26"/>
    <mergeCell ref="C47:E47"/>
    <mergeCell ref="F47:H47"/>
    <mergeCell ref="I47:K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topLeftCell="A40" workbookViewId="0">
      <selection activeCell="I17" sqref="I17"/>
    </sheetView>
  </sheetViews>
  <sheetFormatPr baseColWidth="10" defaultRowHeight="15" x14ac:dyDescent="0.25"/>
  <cols>
    <col min="1" max="1" width="15.140625" customWidth="1"/>
    <col min="7" max="7" width="14.5703125" customWidth="1"/>
  </cols>
  <sheetData>
    <row r="1" spans="1:11" x14ac:dyDescent="0.25">
      <c r="A1" s="7" t="s">
        <v>109</v>
      </c>
      <c r="B1" s="7" t="s">
        <v>138</v>
      </c>
    </row>
    <row r="4" spans="1:11" x14ac:dyDescent="0.25">
      <c r="A4" s="7" t="s">
        <v>110</v>
      </c>
      <c r="B4" s="7" t="s">
        <v>115</v>
      </c>
    </row>
    <row r="5" spans="1:11" x14ac:dyDescent="0.25">
      <c r="A5" s="7"/>
      <c r="B5" s="7"/>
    </row>
    <row r="6" spans="1:11" ht="15.75" thickBot="1" x14ac:dyDescent="0.3">
      <c r="C6" s="104" t="s">
        <v>111</v>
      </c>
      <c r="D6" s="104"/>
      <c r="E6" s="104"/>
      <c r="F6" s="104" t="s">
        <v>112</v>
      </c>
      <c r="G6" s="104"/>
      <c r="H6" s="104"/>
      <c r="I6" s="104" t="s">
        <v>113</v>
      </c>
      <c r="J6" s="104"/>
      <c r="K6" s="104"/>
    </row>
    <row r="7" spans="1:11" ht="15.75" thickBot="1" x14ac:dyDescent="0.3">
      <c r="B7" s="7" t="s">
        <v>114</v>
      </c>
      <c r="C7" s="105">
        <v>8.053014E-2</v>
      </c>
      <c r="D7" s="106">
        <v>7.5193510000000005E-2</v>
      </c>
      <c r="E7" s="107">
        <v>7.5285840000000007E-2</v>
      </c>
      <c r="F7" s="105">
        <v>2.630062E-2</v>
      </c>
      <c r="G7" s="106">
        <v>3.253516E-2</v>
      </c>
      <c r="H7" s="107">
        <v>3.5477179999999997E-2</v>
      </c>
      <c r="I7" s="106">
        <v>0.10468470000000001</v>
      </c>
      <c r="J7" s="106">
        <v>0.1139331</v>
      </c>
      <c r="K7" s="107">
        <v>0.1332614</v>
      </c>
    </row>
    <row r="11" spans="1:11" x14ac:dyDescent="0.25">
      <c r="A11" s="7" t="s">
        <v>116</v>
      </c>
    </row>
    <row r="12" spans="1:11" x14ac:dyDescent="0.25">
      <c r="B12" s="7" t="s">
        <v>105</v>
      </c>
    </row>
    <row r="14" spans="1:11" x14ac:dyDescent="0.25">
      <c r="C14" s="102" t="s">
        <v>41</v>
      </c>
      <c r="D14" s="102" t="s">
        <v>37</v>
      </c>
    </row>
    <row r="15" spans="1:11" x14ac:dyDescent="0.25">
      <c r="C15" s="1">
        <v>0.55991400000000002</v>
      </c>
      <c r="D15" s="1">
        <v>0.65526700000000004</v>
      </c>
    </row>
    <row r="16" spans="1:11" x14ac:dyDescent="0.25">
      <c r="C16" s="1">
        <v>0.82863100000000001</v>
      </c>
      <c r="D16" s="1">
        <v>0.63910400000000001</v>
      </c>
    </row>
    <row r="17" spans="3:4" x14ac:dyDescent="0.25">
      <c r="C17" s="1">
        <v>0.78503400000000001</v>
      </c>
      <c r="D17" s="1">
        <v>0.69288400000000006</v>
      </c>
    </row>
    <row r="18" spans="3:4" x14ac:dyDescent="0.25">
      <c r="C18" s="1">
        <v>0.81677999999999995</v>
      </c>
      <c r="D18" s="1">
        <v>0.56332499999999996</v>
      </c>
    </row>
    <row r="19" spans="3:4" x14ac:dyDescent="0.25">
      <c r="C19" s="1">
        <v>0.88264299999999996</v>
      </c>
      <c r="D19" s="1">
        <v>0.61544200000000004</v>
      </c>
    </row>
    <row r="20" spans="3:4" x14ac:dyDescent="0.25">
      <c r="C20" s="1">
        <v>0.82582100000000003</v>
      </c>
      <c r="D20" s="1">
        <v>0.62674399999999997</v>
      </c>
    </row>
    <row r="21" spans="3:4" x14ac:dyDescent="0.25">
      <c r="C21" s="1">
        <v>0.80969049999999998</v>
      </c>
      <c r="D21" s="1">
        <v>0.55988199999999999</v>
      </c>
    </row>
    <row r="22" spans="3:4" x14ac:dyDescent="0.25">
      <c r="C22" s="1">
        <v>0.86685699999999999</v>
      </c>
      <c r="D22" s="1">
        <v>0.52540799999999999</v>
      </c>
    </row>
    <row r="23" spans="3:4" x14ac:dyDescent="0.25">
      <c r="C23" s="1">
        <v>0.82458100000000001</v>
      </c>
      <c r="D23" s="1">
        <v>0.59318300000000002</v>
      </c>
    </row>
    <row r="24" spans="3:4" x14ac:dyDescent="0.25">
      <c r="C24" s="1">
        <v>0.73788799999999999</v>
      </c>
      <c r="D24" s="1">
        <v>0.610375</v>
      </c>
    </row>
    <row r="25" spans="3:4" x14ac:dyDescent="0.25">
      <c r="C25" s="1">
        <v>0.82569999999999999</v>
      </c>
      <c r="D25" s="1">
        <v>0.72133499999999995</v>
      </c>
    </row>
    <row r="26" spans="3:4" x14ac:dyDescent="0.25">
      <c r="C26" s="1">
        <v>0.80847400000000003</v>
      </c>
      <c r="D26" s="1">
        <v>0.69227399999999994</v>
      </c>
    </row>
    <row r="27" spans="3:4" x14ac:dyDescent="0.25">
      <c r="C27" s="1">
        <v>0.84228599999999998</v>
      </c>
      <c r="D27" s="1">
        <v>0.59755499999999995</v>
      </c>
    </row>
    <row r="28" spans="3:4" x14ac:dyDescent="0.25">
      <c r="C28" s="1">
        <v>0.707202</v>
      </c>
      <c r="D28" s="1">
        <v>0.61883699999999997</v>
      </c>
    </row>
    <row r="29" spans="3:4" x14ac:dyDescent="0.25">
      <c r="C29" s="1">
        <v>0.81038900000000003</v>
      </c>
      <c r="D29" s="1">
        <v>0.65252600000000005</v>
      </c>
    </row>
    <row r="30" spans="3:4" x14ac:dyDescent="0.25">
      <c r="C30" s="1">
        <v>0.79805599999999999</v>
      </c>
      <c r="D30" s="1">
        <v>0.64929999999999999</v>
      </c>
    </row>
    <row r="31" spans="3:4" x14ac:dyDescent="0.25">
      <c r="C31" s="1">
        <v>0.625224</v>
      </c>
      <c r="D31" s="1">
        <v>0.575021</v>
      </c>
    </row>
    <row r="32" spans="3:4" x14ac:dyDescent="0.25">
      <c r="C32" s="1">
        <v>0.78341400000000005</v>
      </c>
      <c r="D32" s="1"/>
    </row>
    <row r="33" spans="1:13" x14ac:dyDescent="0.25">
      <c r="C33" s="1">
        <v>0.83830499999999997</v>
      </c>
      <c r="D33" s="1"/>
    </row>
    <row r="34" spans="1:13" x14ac:dyDescent="0.25">
      <c r="C34" s="1">
        <v>0.80032899999999996</v>
      </c>
      <c r="D34" s="1"/>
    </row>
    <row r="35" spans="1:13" x14ac:dyDescent="0.25">
      <c r="C35" s="1">
        <v>0.68287900000000001</v>
      </c>
      <c r="D35" s="1"/>
    </row>
    <row r="36" spans="1:13" x14ac:dyDescent="0.25">
      <c r="C36" s="1">
        <v>0.76468100000000006</v>
      </c>
      <c r="D36" s="1"/>
    </row>
    <row r="37" spans="1:13" x14ac:dyDescent="0.25">
      <c r="C37" s="1">
        <v>0.77606900000000001</v>
      </c>
      <c r="D37" s="1"/>
    </row>
    <row r="38" spans="1:13" x14ac:dyDescent="0.25">
      <c r="C38" s="1">
        <v>0.83401999999999998</v>
      </c>
      <c r="D38" s="1"/>
    </row>
    <row r="39" spans="1:13" x14ac:dyDescent="0.25">
      <c r="C39" s="1">
        <v>0.82240000000000002</v>
      </c>
      <c r="D39" s="1"/>
    </row>
    <row r="40" spans="1:13" x14ac:dyDescent="0.25">
      <c r="D40" s="1"/>
    </row>
    <row r="41" spans="1:13" x14ac:dyDescent="0.25">
      <c r="A41" s="7" t="s">
        <v>117</v>
      </c>
    </row>
    <row r="43" spans="1:13" x14ac:dyDescent="0.25">
      <c r="A43" s="7" t="s">
        <v>127</v>
      </c>
    </row>
    <row r="44" spans="1:13" x14ac:dyDescent="0.25">
      <c r="A44" s="7"/>
    </row>
    <row r="45" spans="1:13" ht="15.75" thickBot="1" x14ac:dyDescent="0.3">
      <c r="B45" s="95" t="s">
        <v>118</v>
      </c>
      <c r="C45" s="95"/>
      <c r="D45" s="95"/>
      <c r="E45" s="95" t="s">
        <v>119</v>
      </c>
      <c r="F45" s="95"/>
      <c r="G45" s="95"/>
      <c r="H45" s="95" t="s">
        <v>120</v>
      </c>
      <c r="I45" s="95"/>
      <c r="J45" s="95"/>
      <c r="K45" s="95" t="s">
        <v>121</v>
      </c>
      <c r="L45" s="95"/>
      <c r="M45" s="95"/>
    </row>
    <row r="46" spans="1:13" x14ac:dyDescent="0.25">
      <c r="A46" s="121" t="s">
        <v>122</v>
      </c>
      <c r="B46" s="112">
        <v>0.88009999999999999</v>
      </c>
      <c r="C46" s="113">
        <v>0.89390000000000003</v>
      </c>
      <c r="D46" s="114">
        <v>0.89200000000000002</v>
      </c>
      <c r="E46" s="112">
        <v>0.83479999999999999</v>
      </c>
      <c r="F46" s="113">
        <v>0.82540000000000002</v>
      </c>
      <c r="G46" s="114">
        <v>0.83350000000000002</v>
      </c>
      <c r="H46" s="112">
        <v>1.0846</v>
      </c>
      <c r="I46" s="113">
        <v>1.0557000000000001</v>
      </c>
      <c r="J46" s="114">
        <v>1.0575000000000001</v>
      </c>
      <c r="K46" s="112">
        <v>1.1594</v>
      </c>
      <c r="L46" s="113">
        <v>1.1682999999999999</v>
      </c>
      <c r="M46" s="114">
        <v>1.1334</v>
      </c>
    </row>
    <row r="47" spans="1:13" x14ac:dyDescent="0.25">
      <c r="A47" s="121" t="s">
        <v>123</v>
      </c>
      <c r="B47" s="115">
        <v>0.82179999999999997</v>
      </c>
      <c r="C47" s="116">
        <v>0.81699999999999995</v>
      </c>
      <c r="D47" s="117">
        <v>0.84430000000000005</v>
      </c>
      <c r="E47" s="115">
        <v>0.78600000000000003</v>
      </c>
      <c r="F47" s="116">
        <v>0.78080000000000005</v>
      </c>
      <c r="G47" s="117">
        <v>0.77229999999999999</v>
      </c>
      <c r="H47" s="115">
        <v>1.0748</v>
      </c>
      <c r="I47" s="116">
        <v>1.0587</v>
      </c>
      <c r="J47" s="117">
        <v>0.97829999999999995</v>
      </c>
      <c r="K47" s="115">
        <v>1.2625999999999999</v>
      </c>
      <c r="L47" s="116">
        <v>1.2312000000000001</v>
      </c>
      <c r="M47" s="117">
        <v>1.2286999999999999</v>
      </c>
    </row>
    <row r="48" spans="1:13" x14ac:dyDescent="0.25">
      <c r="A48" s="121" t="s">
        <v>124</v>
      </c>
      <c r="B48" s="115">
        <v>0.66790000000000005</v>
      </c>
      <c r="C48" s="116">
        <v>0.66959999999999997</v>
      </c>
      <c r="D48" s="117">
        <v>0.68500000000000005</v>
      </c>
      <c r="E48" s="115">
        <v>0.64190000000000003</v>
      </c>
      <c r="F48" s="116">
        <v>0.65080000000000005</v>
      </c>
      <c r="G48" s="117">
        <v>0.64549999999999996</v>
      </c>
      <c r="H48" s="115">
        <v>0.73750000000000004</v>
      </c>
      <c r="I48" s="116">
        <v>0.7419</v>
      </c>
      <c r="J48" s="117">
        <v>0.76539999999999997</v>
      </c>
      <c r="K48" s="115">
        <v>0.76970000000000005</v>
      </c>
      <c r="L48" s="116">
        <v>0.74780000000000002</v>
      </c>
      <c r="M48" s="117">
        <v>0.76439999999999997</v>
      </c>
    </row>
    <row r="49" spans="1:25" x14ac:dyDescent="0.25">
      <c r="A49" s="121" t="s">
        <v>125</v>
      </c>
      <c r="B49" s="115">
        <v>0.54930000000000001</v>
      </c>
      <c r="C49" s="116">
        <v>0.54549999999999998</v>
      </c>
      <c r="D49" s="117">
        <v>0.53559999999999997</v>
      </c>
      <c r="E49" s="115">
        <v>0.54559999999999997</v>
      </c>
      <c r="F49" s="116">
        <v>0.51019999999999999</v>
      </c>
      <c r="G49" s="117">
        <v>0.48980000000000001</v>
      </c>
      <c r="H49" s="115">
        <v>0.67520000000000002</v>
      </c>
      <c r="I49" s="116">
        <v>0.72499999999999998</v>
      </c>
      <c r="J49" s="117">
        <v>0.71830000000000005</v>
      </c>
      <c r="K49" s="115">
        <v>0.86839999999999995</v>
      </c>
      <c r="L49" s="116">
        <v>0.8226</v>
      </c>
      <c r="M49" s="117">
        <v>0.84789999999999999</v>
      </c>
    </row>
    <row r="50" spans="1:25" ht="15.75" thickBot="1" x14ac:dyDescent="0.3">
      <c r="A50" s="121" t="s">
        <v>43</v>
      </c>
      <c r="B50" s="118">
        <v>0.61557139999999999</v>
      </c>
      <c r="C50" s="119">
        <v>0.62389280000000003</v>
      </c>
      <c r="D50" s="120">
        <v>0.61450000000000005</v>
      </c>
      <c r="E50" s="118">
        <v>0.59442859999999997</v>
      </c>
      <c r="F50" s="119">
        <v>0.60121429999999998</v>
      </c>
      <c r="G50" s="120">
        <v>0.58632139999999999</v>
      </c>
      <c r="H50" s="118">
        <v>0.57578569999999996</v>
      </c>
      <c r="I50" s="119">
        <v>0.57114290000000001</v>
      </c>
      <c r="J50" s="120">
        <v>0.56792860000000001</v>
      </c>
      <c r="K50" s="118">
        <v>0.55785720000000005</v>
      </c>
      <c r="L50" s="119">
        <v>0.53910709999999995</v>
      </c>
      <c r="M50" s="120">
        <v>0.55428569999999999</v>
      </c>
    </row>
    <row r="54" spans="1:25" x14ac:dyDescent="0.25">
      <c r="A54" s="7" t="s">
        <v>126</v>
      </c>
    </row>
    <row r="55" spans="1:25" x14ac:dyDescent="0.25">
      <c r="A55" s="7" t="s">
        <v>132</v>
      </c>
    </row>
    <row r="57" spans="1:25" ht="15.75" thickBot="1" x14ac:dyDescent="0.3">
      <c r="B57" s="122" t="s">
        <v>128</v>
      </c>
      <c r="C57" s="122"/>
      <c r="D57" s="122"/>
      <c r="E57" s="122"/>
      <c r="F57" s="122"/>
      <c r="G57" s="122"/>
      <c r="H57" s="122" t="s">
        <v>129</v>
      </c>
      <c r="I57" s="122"/>
      <c r="J57" s="122"/>
      <c r="K57" s="122"/>
      <c r="L57" s="122"/>
      <c r="M57" s="122"/>
      <c r="N57" s="122" t="s">
        <v>130</v>
      </c>
      <c r="O57" s="122"/>
      <c r="P57" s="122"/>
      <c r="Q57" s="122"/>
      <c r="R57" s="122"/>
      <c r="S57" s="122"/>
      <c r="T57" s="122" t="s">
        <v>131</v>
      </c>
      <c r="U57" s="122"/>
      <c r="V57" s="122"/>
      <c r="W57" s="122"/>
      <c r="X57" s="122"/>
      <c r="Y57" s="122"/>
    </row>
    <row r="58" spans="1:25" x14ac:dyDescent="0.25">
      <c r="A58" s="121" t="s">
        <v>122</v>
      </c>
      <c r="B58" s="9">
        <v>0.82440000000000002</v>
      </c>
      <c r="C58" s="10">
        <v>0.8095</v>
      </c>
      <c r="D58" s="10">
        <v>0.77849999999999997</v>
      </c>
      <c r="E58" s="10">
        <v>0.80944910000000003</v>
      </c>
      <c r="F58" s="10">
        <v>0.75828859999999998</v>
      </c>
      <c r="G58" s="11">
        <v>0.8228837</v>
      </c>
      <c r="H58" s="9">
        <v>0.87160000000000004</v>
      </c>
      <c r="I58" s="10">
        <v>0.82709999999999995</v>
      </c>
      <c r="J58" s="10">
        <v>0.82730000000000004</v>
      </c>
      <c r="K58" s="10">
        <v>0.85547079999999998</v>
      </c>
      <c r="L58" s="10">
        <v>0.80595899999999998</v>
      </c>
      <c r="M58" s="11">
        <v>0.84532019999999997</v>
      </c>
      <c r="N58" s="9">
        <v>0.86709999999999998</v>
      </c>
      <c r="O58" s="10">
        <v>0.86990000000000001</v>
      </c>
      <c r="P58" s="10">
        <v>0.83930000000000005</v>
      </c>
      <c r="Q58" s="10">
        <v>0.86385579999999995</v>
      </c>
      <c r="R58" s="10">
        <v>0.80546419999999996</v>
      </c>
      <c r="S58" s="11">
        <v>0.84532019999999997</v>
      </c>
      <c r="T58" s="9">
        <v>0.97289999999999999</v>
      </c>
      <c r="U58" s="10">
        <v>0.89910000000000001</v>
      </c>
      <c r="V58" s="10">
        <v>0.96440000000000003</v>
      </c>
      <c r="W58" s="10">
        <v>0.93208829999999998</v>
      </c>
      <c r="X58" s="10">
        <v>0.88719000000000003</v>
      </c>
      <c r="Y58" s="11">
        <v>0.90091330000000003</v>
      </c>
    </row>
    <row r="59" spans="1:25" x14ac:dyDescent="0.25">
      <c r="A59" s="121" t="s">
        <v>123</v>
      </c>
      <c r="B59" s="12">
        <v>0.81299999999999994</v>
      </c>
      <c r="C59" s="13">
        <v>0.80100000000000005</v>
      </c>
      <c r="D59" s="13">
        <v>0.77969999999999995</v>
      </c>
      <c r="E59" s="13">
        <v>0.81220510000000001</v>
      </c>
      <c r="F59" s="13">
        <v>0.77774829999999995</v>
      </c>
      <c r="G59" s="14">
        <v>0.77545399999999998</v>
      </c>
      <c r="H59" s="12">
        <v>0.82669999999999999</v>
      </c>
      <c r="I59" s="13">
        <v>0.79969999999999997</v>
      </c>
      <c r="J59" s="13">
        <v>0.84199999999999997</v>
      </c>
      <c r="K59" s="13">
        <v>0.84674669999999996</v>
      </c>
      <c r="L59" s="13">
        <v>0.81848790000000005</v>
      </c>
      <c r="M59" s="14">
        <v>0.84847189999999995</v>
      </c>
      <c r="N59" s="12">
        <v>0.80549999999999999</v>
      </c>
      <c r="O59" s="13">
        <v>0.77449999999999997</v>
      </c>
      <c r="P59" s="13">
        <v>0.77710000000000001</v>
      </c>
      <c r="Q59" s="13">
        <v>0.83648429999999996</v>
      </c>
      <c r="R59" s="13">
        <v>0.77463329999999997</v>
      </c>
      <c r="S59" s="14">
        <v>0.80325959999999996</v>
      </c>
      <c r="T59" s="12">
        <v>0.9032</v>
      </c>
      <c r="U59" s="13">
        <v>0.86580000000000001</v>
      </c>
      <c r="V59" s="13">
        <v>0.94059999999999999</v>
      </c>
      <c r="W59" s="13">
        <v>0.89808370000000004</v>
      </c>
      <c r="X59" s="13">
        <v>0.85401000000000005</v>
      </c>
      <c r="Y59" s="14">
        <v>0.86530890000000005</v>
      </c>
    </row>
    <row r="60" spans="1:25" x14ac:dyDescent="0.25">
      <c r="A60" s="121" t="s">
        <v>124</v>
      </c>
      <c r="B60" s="12">
        <v>0.57320000000000004</v>
      </c>
      <c r="C60" s="13">
        <v>0.54610000000000003</v>
      </c>
      <c r="D60" s="13">
        <v>0.54269999999999996</v>
      </c>
      <c r="E60" s="13">
        <v>0.56638909999999998</v>
      </c>
      <c r="F60" s="13">
        <v>0.53722159999999997</v>
      </c>
      <c r="G60" s="14">
        <v>0.56145230000000002</v>
      </c>
      <c r="H60" s="12">
        <v>0.58799999999999997</v>
      </c>
      <c r="I60" s="13">
        <v>0.5665</v>
      </c>
      <c r="J60" s="13">
        <v>0.5524</v>
      </c>
      <c r="K60" s="13">
        <v>0.58170429999999995</v>
      </c>
      <c r="L60" s="13">
        <v>0.58150060000000003</v>
      </c>
      <c r="M60" s="14">
        <v>0.5816209</v>
      </c>
      <c r="N60" s="12">
        <v>0.56110000000000004</v>
      </c>
      <c r="O60" s="13">
        <v>0.53790000000000004</v>
      </c>
      <c r="P60" s="13">
        <v>0.53759999999999997</v>
      </c>
      <c r="Q60" s="13">
        <v>0.55721900000000002</v>
      </c>
      <c r="R60" s="13">
        <v>0.55189449999999995</v>
      </c>
      <c r="S60" s="14">
        <v>0.55399569999999998</v>
      </c>
      <c r="T60" s="12">
        <v>0.61080000000000001</v>
      </c>
      <c r="U60" s="13">
        <v>0.58599999999999997</v>
      </c>
      <c r="V60" s="13">
        <v>0.5786</v>
      </c>
      <c r="W60" s="13">
        <v>0.59677749999999996</v>
      </c>
      <c r="X60" s="13">
        <v>0.57720660000000001</v>
      </c>
      <c r="Y60" s="14">
        <v>0.57727070000000003</v>
      </c>
    </row>
    <row r="61" spans="1:25" ht="15.75" thickBot="1" x14ac:dyDescent="0.3">
      <c r="A61" s="121" t="s">
        <v>125</v>
      </c>
      <c r="B61" s="15">
        <v>0.5615</v>
      </c>
      <c r="C61" s="16">
        <v>0.51459999999999995</v>
      </c>
      <c r="D61" s="16">
        <v>0.50700000000000001</v>
      </c>
      <c r="E61" s="16">
        <v>0.53706430000000005</v>
      </c>
      <c r="F61" s="16">
        <v>0.5550737</v>
      </c>
      <c r="G61" s="17">
        <v>0.55962179999999995</v>
      </c>
      <c r="H61" s="15">
        <v>0.54190000000000005</v>
      </c>
      <c r="I61" s="16">
        <v>0.5333</v>
      </c>
      <c r="J61" s="16">
        <v>0.54990000000000006</v>
      </c>
      <c r="K61" s="16">
        <v>0.59121420000000002</v>
      </c>
      <c r="L61" s="16">
        <v>0.55401020000000001</v>
      </c>
      <c r="M61" s="17">
        <v>0.55384719999999998</v>
      </c>
      <c r="N61" s="15">
        <v>0.56100000000000005</v>
      </c>
      <c r="O61" s="16">
        <v>0.56510000000000005</v>
      </c>
      <c r="P61" s="16">
        <v>0.53720000000000001</v>
      </c>
      <c r="Q61" s="16">
        <v>0.55936620000000004</v>
      </c>
      <c r="R61" s="16">
        <v>0.55428960000000005</v>
      </c>
      <c r="S61" s="17">
        <v>0.57428970000000001</v>
      </c>
      <c r="T61" s="15">
        <v>0.59219999999999995</v>
      </c>
      <c r="U61" s="16">
        <v>0.58099999999999996</v>
      </c>
      <c r="V61" s="16">
        <v>0.62619999999999998</v>
      </c>
      <c r="W61" s="16">
        <v>0.60636290000000004</v>
      </c>
      <c r="X61" s="16">
        <v>0.61851310000000004</v>
      </c>
      <c r="Y61" s="17">
        <v>0.60979899999999998</v>
      </c>
    </row>
  </sheetData>
  <mergeCells count="11">
    <mergeCell ref="K45:M45"/>
    <mergeCell ref="B57:G57"/>
    <mergeCell ref="H57:M57"/>
    <mergeCell ref="N57:S57"/>
    <mergeCell ref="T57:Y57"/>
    <mergeCell ref="C6:E6"/>
    <mergeCell ref="F6:H6"/>
    <mergeCell ref="I6:K6"/>
    <mergeCell ref="B45:D45"/>
    <mergeCell ref="E45:G45"/>
    <mergeCell ref="H45:J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7"/>
  <sheetViews>
    <sheetView workbookViewId="0">
      <selection activeCell="K85" sqref="K85"/>
    </sheetView>
  </sheetViews>
  <sheetFormatPr baseColWidth="10" defaultRowHeight="15" x14ac:dyDescent="0.25"/>
  <sheetData>
    <row r="1" spans="1:7" x14ac:dyDescent="0.25">
      <c r="A1" s="7" t="s">
        <v>133</v>
      </c>
    </row>
    <row r="3" spans="1:7" x14ac:dyDescent="0.25">
      <c r="A3" s="7" t="s">
        <v>62</v>
      </c>
      <c r="D3" s="7" t="s">
        <v>31</v>
      </c>
      <c r="F3" s="7" t="s">
        <v>56</v>
      </c>
    </row>
    <row r="4" spans="1:7" ht="15.75" thickBot="1" x14ac:dyDescent="0.3">
      <c r="C4" t="s">
        <v>1</v>
      </c>
      <c r="D4" t="s">
        <v>57</v>
      </c>
      <c r="E4" t="s">
        <v>58</v>
      </c>
      <c r="F4" t="s">
        <v>57</v>
      </c>
      <c r="G4" t="s">
        <v>58</v>
      </c>
    </row>
    <row r="5" spans="1:7" x14ac:dyDescent="0.25">
      <c r="C5" s="45">
        <v>-4</v>
      </c>
      <c r="D5" s="99">
        <v>0.73375310000000005</v>
      </c>
      <c r="E5" s="45">
        <v>2.9295580000000002E-2</v>
      </c>
      <c r="F5" s="99">
        <v>0.72961922999999995</v>
      </c>
      <c r="G5" s="45">
        <v>1.856447E-2</v>
      </c>
    </row>
    <row r="6" spans="1:7" x14ac:dyDescent="0.25">
      <c r="C6" s="45">
        <v>-2</v>
      </c>
      <c r="D6" s="100">
        <v>0.7374233</v>
      </c>
      <c r="E6" s="45">
        <v>1.829631E-2</v>
      </c>
      <c r="F6" s="100">
        <v>0.73244553000000001</v>
      </c>
      <c r="G6" s="45">
        <v>1.382921E-2</v>
      </c>
    </row>
    <row r="7" spans="1:7" x14ac:dyDescent="0.25">
      <c r="C7" s="45">
        <v>0</v>
      </c>
      <c r="D7" s="100">
        <v>0.73678120000000002</v>
      </c>
      <c r="E7" s="45">
        <v>1.4675219999999999E-2</v>
      </c>
      <c r="F7" s="100">
        <v>0.73188865999999997</v>
      </c>
      <c r="G7" s="45">
        <v>2.1225790000000001E-2</v>
      </c>
    </row>
    <row r="8" spans="1:7" x14ac:dyDescent="0.25">
      <c r="C8" s="45">
        <v>2</v>
      </c>
      <c r="D8" s="100">
        <v>0.74198960000000003</v>
      </c>
      <c r="E8" s="45">
        <v>1.908468E-2</v>
      </c>
      <c r="F8" s="100">
        <v>0.72582550000000001</v>
      </c>
      <c r="G8" s="45">
        <v>1.1659920000000001E-2</v>
      </c>
    </row>
    <row r="9" spans="1:7" x14ac:dyDescent="0.25">
      <c r="C9" s="45">
        <v>4</v>
      </c>
      <c r="D9" s="100">
        <v>0.734823</v>
      </c>
      <c r="E9" s="45">
        <v>8.2713400000000003E-3</v>
      </c>
      <c r="F9" s="100">
        <v>0.70850515999999997</v>
      </c>
      <c r="G9" s="45">
        <v>9.4093900000000001E-3</v>
      </c>
    </row>
    <row r="10" spans="1:7" x14ac:dyDescent="0.25">
      <c r="C10" s="45">
        <v>6</v>
      </c>
      <c r="D10" s="100">
        <v>0.74217440000000001</v>
      </c>
      <c r="E10" s="45">
        <v>1.120584E-2</v>
      </c>
      <c r="F10" s="100">
        <v>0.70371600000000001</v>
      </c>
      <c r="G10" s="45">
        <v>1.026388E-2</v>
      </c>
    </row>
    <row r="11" spans="1:7" x14ac:dyDescent="0.25">
      <c r="C11" s="45">
        <v>8</v>
      </c>
      <c r="D11" s="100">
        <v>0.74332240000000005</v>
      </c>
      <c r="E11" s="45">
        <v>1.3224909999999999E-2</v>
      </c>
      <c r="F11" s="100">
        <v>0.71279166000000005</v>
      </c>
      <c r="G11" s="45">
        <v>8.1378400000000004E-3</v>
      </c>
    </row>
    <row r="12" spans="1:7" x14ac:dyDescent="0.25">
      <c r="C12" s="45">
        <v>10</v>
      </c>
      <c r="D12" s="100">
        <v>0.73338780000000003</v>
      </c>
      <c r="E12" s="45">
        <v>1.1870840000000001E-2</v>
      </c>
      <c r="F12" s="100">
        <v>0.70738833000000001</v>
      </c>
      <c r="G12" s="45">
        <v>1.821563E-2</v>
      </c>
    </row>
    <row r="13" spans="1:7" x14ac:dyDescent="0.25">
      <c r="C13" s="45">
        <v>12</v>
      </c>
      <c r="D13" s="100">
        <v>0.74619740000000001</v>
      </c>
      <c r="E13" s="45">
        <v>8.98032E-3</v>
      </c>
      <c r="F13" s="100">
        <v>0.69970065999999997</v>
      </c>
      <c r="G13" s="45">
        <v>1.433593E-2</v>
      </c>
    </row>
    <row r="14" spans="1:7" x14ac:dyDescent="0.25">
      <c r="C14" s="45">
        <v>14</v>
      </c>
      <c r="D14" s="100">
        <v>0.73159439999999998</v>
      </c>
      <c r="E14" s="45">
        <v>1.084777E-2</v>
      </c>
      <c r="F14" s="100">
        <v>0.70779150000000002</v>
      </c>
      <c r="G14" s="45">
        <v>1.383591E-2</v>
      </c>
    </row>
    <row r="15" spans="1:7" x14ac:dyDescent="0.25">
      <c r="C15" s="45">
        <v>16</v>
      </c>
      <c r="D15" s="100">
        <v>0.74296960000000001</v>
      </c>
      <c r="E15" s="45">
        <v>1.4951590000000001E-2</v>
      </c>
      <c r="F15" s="100">
        <v>0.68013866000000001</v>
      </c>
      <c r="G15" s="45">
        <v>7.2135899999999998E-3</v>
      </c>
    </row>
    <row r="16" spans="1:7" x14ac:dyDescent="0.25">
      <c r="C16" s="45">
        <v>18</v>
      </c>
      <c r="D16" s="100">
        <v>0.74288379999999998</v>
      </c>
      <c r="E16" s="45">
        <v>5.49542E-3</v>
      </c>
      <c r="F16" s="100">
        <v>0.70841050000000005</v>
      </c>
      <c r="G16" s="45">
        <v>1.6908019999999999E-2</v>
      </c>
    </row>
    <row r="17" spans="3:7" x14ac:dyDescent="0.25">
      <c r="C17" s="45">
        <v>20</v>
      </c>
      <c r="D17" s="100">
        <v>0.73546599999999995</v>
      </c>
      <c r="E17" s="45">
        <v>1.5742989999999998E-2</v>
      </c>
      <c r="F17" s="100">
        <v>0.68743233000000004</v>
      </c>
      <c r="G17" s="45">
        <v>6.2184800000000002E-3</v>
      </c>
    </row>
    <row r="18" spans="3:7" x14ac:dyDescent="0.25">
      <c r="C18" s="45">
        <v>22</v>
      </c>
      <c r="D18" s="100">
        <v>0.73607599999999995</v>
      </c>
      <c r="E18" s="45">
        <v>8.4838499999999994E-3</v>
      </c>
      <c r="F18" s="100">
        <v>0.70268366000000004</v>
      </c>
      <c r="G18" s="45">
        <v>1.347054E-2</v>
      </c>
    </row>
    <row r="19" spans="3:7" x14ac:dyDescent="0.25">
      <c r="C19" s="45">
        <v>24</v>
      </c>
      <c r="D19" s="100">
        <v>0.73443599999999998</v>
      </c>
      <c r="E19" s="45">
        <v>7.9074999999999996E-3</v>
      </c>
      <c r="F19" s="100">
        <v>0.71413565999999995</v>
      </c>
      <c r="G19" s="45">
        <v>1.2374370000000001E-2</v>
      </c>
    </row>
    <row r="20" spans="3:7" x14ac:dyDescent="0.25">
      <c r="C20" s="45">
        <v>26</v>
      </c>
      <c r="D20" s="100">
        <v>0.72291899999999998</v>
      </c>
      <c r="E20" s="45">
        <v>8.6111899999999995E-3</v>
      </c>
      <c r="F20" s="100">
        <v>0.68641582999999995</v>
      </c>
      <c r="G20" s="45">
        <v>8.2790799999999994E-3</v>
      </c>
    </row>
    <row r="21" spans="3:7" x14ac:dyDescent="0.25">
      <c r="C21" s="45">
        <v>28</v>
      </c>
      <c r="D21" s="100">
        <v>0.73470000000000002</v>
      </c>
      <c r="E21" s="45">
        <v>9.0162599999999999E-3</v>
      </c>
      <c r="F21" s="100">
        <v>0.69727116</v>
      </c>
      <c r="G21" s="45">
        <v>5.4270300000000002E-3</v>
      </c>
    </row>
    <row r="22" spans="3:7" x14ac:dyDescent="0.25">
      <c r="C22" s="45">
        <v>30</v>
      </c>
      <c r="D22" s="100">
        <v>0.73200339999999997</v>
      </c>
      <c r="E22" s="45">
        <v>6.0703700000000003E-3</v>
      </c>
      <c r="F22" s="100">
        <v>0.68943966000000001</v>
      </c>
      <c r="G22" s="45">
        <v>1.003156E-2</v>
      </c>
    </row>
    <row r="23" spans="3:7" x14ac:dyDescent="0.25">
      <c r="C23" s="45">
        <v>32</v>
      </c>
      <c r="D23" s="100">
        <v>0.72978419999999999</v>
      </c>
      <c r="E23" s="45">
        <v>1.061521E-2</v>
      </c>
      <c r="F23" s="100">
        <v>0.68304715999999999</v>
      </c>
      <c r="G23" s="45">
        <v>8.7470399999999993E-3</v>
      </c>
    </row>
    <row r="24" spans="3:7" x14ac:dyDescent="0.25">
      <c r="C24" s="45">
        <v>34</v>
      </c>
      <c r="D24" s="100">
        <v>0.72683779999999998</v>
      </c>
      <c r="E24" s="45">
        <v>5.65754E-3</v>
      </c>
      <c r="F24" s="100">
        <v>0.66134066000000002</v>
      </c>
      <c r="G24" s="45">
        <v>1.011867E-2</v>
      </c>
    </row>
    <row r="25" spans="3:7" x14ac:dyDescent="0.25">
      <c r="C25" s="45">
        <v>36</v>
      </c>
      <c r="D25" s="100">
        <v>0.72331020000000001</v>
      </c>
      <c r="E25" s="45">
        <v>7.4779800000000004E-3</v>
      </c>
      <c r="F25" s="100">
        <v>0.67309982999999995</v>
      </c>
      <c r="G25" s="45">
        <v>9.1069500000000008E-3</v>
      </c>
    </row>
    <row r="26" spans="3:7" x14ac:dyDescent="0.25">
      <c r="C26" s="45">
        <v>38</v>
      </c>
      <c r="D26" s="100">
        <v>0.7329426</v>
      </c>
      <c r="E26" s="45">
        <v>7.6845999999999998E-3</v>
      </c>
      <c r="F26" s="100">
        <v>0.64624400000000004</v>
      </c>
      <c r="G26" s="45">
        <v>6.8111400000000002E-3</v>
      </c>
    </row>
    <row r="27" spans="3:7" x14ac:dyDescent="0.25">
      <c r="C27" s="45">
        <v>40</v>
      </c>
      <c r="D27" s="100">
        <v>0.73867879999999997</v>
      </c>
      <c r="E27" s="45">
        <v>8.47528E-3</v>
      </c>
      <c r="F27" s="100">
        <v>0.64959465999999999</v>
      </c>
      <c r="G27" s="45">
        <v>6.3864500000000001E-3</v>
      </c>
    </row>
    <row r="28" spans="3:7" x14ac:dyDescent="0.25">
      <c r="C28" s="45">
        <v>42</v>
      </c>
      <c r="D28" s="100">
        <v>0.73929020000000001</v>
      </c>
      <c r="E28" s="45">
        <v>9.3950000000000006E-3</v>
      </c>
      <c r="F28" s="100">
        <v>0.65485916</v>
      </c>
      <c r="G28" s="45">
        <v>8.3326600000000004E-3</v>
      </c>
    </row>
    <row r="29" spans="3:7" x14ac:dyDescent="0.25">
      <c r="C29" s="45">
        <v>44</v>
      </c>
      <c r="D29" s="100">
        <v>0.74118320000000004</v>
      </c>
      <c r="E29" s="45">
        <v>3.83359E-3</v>
      </c>
      <c r="F29" s="100">
        <v>0.64630233000000004</v>
      </c>
      <c r="G29" s="45">
        <v>1.0910400000000001E-2</v>
      </c>
    </row>
    <row r="30" spans="3:7" x14ac:dyDescent="0.25">
      <c r="C30" s="45">
        <v>46</v>
      </c>
      <c r="D30" s="100">
        <v>0.73518220000000001</v>
      </c>
      <c r="E30" s="45">
        <v>5.3853199999999999E-3</v>
      </c>
      <c r="F30" s="100">
        <v>0.64725116000000005</v>
      </c>
      <c r="G30" s="45">
        <v>9.3795900000000001E-3</v>
      </c>
    </row>
    <row r="31" spans="3:7" x14ac:dyDescent="0.25">
      <c r="C31" s="45">
        <v>48</v>
      </c>
      <c r="D31" s="100">
        <v>0.73326840000000004</v>
      </c>
      <c r="E31" s="45">
        <v>1.0577649999999999E-2</v>
      </c>
      <c r="F31" s="100">
        <v>0.64214932999999996</v>
      </c>
      <c r="G31" s="45">
        <v>4.6579500000000001E-3</v>
      </c>
    </row>
    <row r="32" spans="3:7" x14ac:dyDescent="0.25">
      <c r="C32" s="45">
        <v>50</v>
      </c>
      <c r="D32" s="100">
        <v>0.72949620000000004</v>
      </c>
      <c r="E32" s="45">
        <v>5.6077499999999999E-3</v>
      </c>
      <c r="F32" s="100">
        <v>0.64238200000000001</v>
      </c>
      <c r="G32" s="45">
        <v>9.7966900000000003E-3</v>
      </c>
    </row>
    <row r="33" spans="1:7" x14ac:dyDescent="0.25">
      <c r="C33" s="45">
        <v>52</v>
      </c>
      <c r="D33" s="100">
        <v>0.75088140000000003</v>
      </c>
      <c r="E33" s="45">
        <v>8.9349200000000007E-3</v>
      </c>
      <c r="F33" s="100">
        <v>0.63595232999999995</v>
      </c>
      <c r="G33" s="45">
        <v>7.8899599999999997E-3</v>
      </c>
    </row>
    <row r="34" spans="1:7" x14ac:dyDescent="0.25">
      <c r="C34" s="45">
        <v>54</v>
      </c>
      <c r="D34" s="100">
        <v>0.745421</v>
      </c>
      <c r="E34" s="45">
        <v>4.1046199999999998E-3</v>
      </c>
      <c r="F34" s="100">
        <v>0.62579465999999995</v>
      </c>
      <c r="G34" s="45">
        <v>1.0684910000000001E-2</v>
      </c>
    </row>
    <row r="35" spans="1:7" x14ac:dyDescent="0.25">
      <c r="C35" s="45">
        <v>56</v>
      </c>
      <c r="D35" s="100">
        <v>0.74760800000000005</v>
      </c>
      <c r="E35" s="45">
        <v>1.076385E-2</v>
      </c>
      <c r="F35" s="100">
        <v>0.63658800000000004</v>
      </c>
      <c r="G35" s="45">
        <v>1.159427E-2</v>
      </c>
    </row>
    <row r="36" spans="1:7" ht="15.75" thickBot="1" x14ac:dyDescent="0.3">
      <c r="C36" s="45">
        <v>58</v>
      </c>
      <c r="D36" s="101">
        <v>0.73489260000000001</v>
      </c>
      <c r="E36" s="45">
        <v>1.0933180000000001E-2</v>
      </c>
      <c r="F36" s="101">
        <v>0.62414849999999999</v>
      </c>
      <c r="G36" s="45">
        <v>4.7731199999999996E-3</v>
      </c>
    </row>
    <row r="39" spans="1:7" ht="15.75" thickBot="1" x14ac:dyDescent="0.3">
      <c r="A39" s="7" t="s">
        <v>63</v>
      </c>
      <c r="C39" t="s">
        <v>1</v>
      </c>
      <c r="D39" t="s">
        <v>57</v>
      </c>
      <c r="E39" t="s">
        <v>58</v>
      </c>
    </row>
    <row r="40" spans="1:7" x14ac:dyDescent="0.25">
      <c r="C40" s="45">
        <v>0</v>
      </c>
      <c r="D40" s="96">
        <v>0.73419999999999985</v>
      </c>
      <c r="E40">
        <v>3.7007434154171883E-17</v>
      </c>
    </row>
    <row r="41" spans="1:7" x14ac:dyDescent="0.25">
      <c r="C41" s="45">
        <v>2</v>
      </c>
      <c r="D41" s="97">
        <v>0.73594748099999996</v>
      </c>
      <c r="E41">
        <v>4.8693161737570594E-3</v>
      </c>
    </row>
    <row r="42" spans="1:7" x14ac:dyDescent="0.25">
      <c r="C42" s="45">
        <v>4</v>
      </c>
      <c r="D42" s="97">
        <v>0.73708293200000008</v>
      </c>
      <c r="E42">
        <v>5.2985354555161509E-3</v>
      </c>
    </row>
    <row r="43" spans="1:7" x14ac:dyDescent="0.25">
      <c r="C43" s="45">
        <v>6</v>
      </c>
      <c r="D43" s="97">
        <v>0.73952352700000001</v>
      </c>
      <c r="E43">
        <v>4.7311030074049009E-3</v>
      </c>
    </row>
    <row r="44" spans="1:7" x14ac:dyDescent="0.25">
      <c r="C44" s="45">
        <v>8</v>
      </c>
      <c r="D44" s="97">
        <v>0.73162223500000001</v>
      </c>
      <c r="E44">
        <v>6.154310800844531E-3</v>
      </c>
    </row>
    <row r="45" spans="1:7" x14ac:dyDescent="0.25">
      <c r="C45" s="45">
        <v>10</v>
      </c>
      <c r="D45" s="97">
        <v>0.73181238599999987</v>
      </c>
      <c r="E45">
        <v>6.3917527845748501E-3</v>
      </c>
    </row>
    <row r="46" spans="1:7" x14ac:dyDescent="0.25">
      <c r="C46" s="45">
        <v>12</v>
      </c>
      <c r="D46" s="97">
        <v>0.73734563600000003</v>
      </c>
      <c r="E46">
        <v>8.2999966961181063E-3</v>
      </c>
    </row>
    <row r="47" spans="1:7" x14ac:dyDescent="0.25">
      <c r="C47" s="45">
        <v>14</v>
      </c>
      <c r="D47" s="97">
        <v>0.72964277599999994</v>
      </c>
      <c r="E47">
        <v>7.9724530645644155E-3</v>
      </c>
    </row>
    <row r="48" spans="1:7" x14ac:dyDescent="0.25">
      <c r="C48" s="45">
        <v>16</v>
      </c>
      <c r="D48" s="97">
        <v>0.73372687199999997</v>
      </c>
      <c r="E48">
        <v>5.9369876776427435E-3</v>
      </c>
    </row>
    <row r="49" spans="3:5" x14ac:dyDescent="0.25">
      <c r="C49" s="45">
        <v>18</v>
      </c>
      <c r="D49" s="97">
        <v>0.73657720700000007</v>
      </c>
      <c r="E49">
        <v>7.1648028373277736E-3</v>
      </c>
    </row>
    <row r="50" spans="3:5" x14ac:dyDescent="0.25">
      <c r="C50" s="45">
        <v>20</v>
      </c>
      <c r="D50" s="97">
        <v>0.73769629999999997</v>
      </c>
      <c r="E50">
        <v>7.3390886506583567E-3</v>
      </c>
    </row>
    <row r="51" spans="3:5" x14ac:dyDescent="0.25">
      <c r="C51" s="45">
        <v>22</v>
      </c>
      <c r="D51" s="97">
        <v>0.73036407599999997</v>
      </c>
      <c r="E51">
        <v>8.4096683763401729E-3</v>
      </c>
    </row>
    <row r="52" spans="3:5" x14ac:dyDescent="0.25">
      <c r="C52" s="45">
        <v>24</v>
      </c>
      <c r="D52" s="97">
        <v>0.72800090799999995</v>
      </c>
      <c r="E52">
        <v>6.265965641995528E-3</v>
      </c>
    </row>
    <row r="53" spans="3:5" x14ac:dyDescent="0.25">
      <c r="C53" s="45">
        <v>26</v>
      </c>
      <c r="D53" s="97">
        <v>0.73499981400000003</v>
      </c>
      <c r="E53">
        <v>4.090184126255933E-3</v>
      </c>
    </row>
    <row r="54" spans="3:5" x14ac:dyDescent="0.25">
      <c r="C54" s="45">
        <v>28</v>
      </c>
      <c r="D54" s="97">
        <v>0.73084802999999998</v>
      </c>
      <c r="E54">
        <v>7.7519883900859085E-3</v>
      </c>
    </row>
    <row r="55" spans="3:5" x14ac:dyDescent="0.25">
      <c r="C55" s="45">
        <v>30</v>
      </c>
      <c r="D55" s="97">
        <v>0.73177822800000003</v>
      </c>
      <c r="E55">
        <v>6.5384327310002346E-3</v>
      </c>
    </row>
    <row r="56" spans="3:5" x14ac:dyDescent="0.25">
      <c r="C56" s="45">
        <v>32</v>
      </c>
      <c r="D56" s="97">
        <v>0.73676948199999992</v>
      </c>
      <c r="E56">
        <v>6.8892839105384584E-3</v>
      </c>
    </row>
    <row r="57" spans="3:5" x14ac:dyDescent="0.25">
      <c r="C57" s="45">
        <v>34</v>
      </c>
      <c r="D57" s="97">
        <v>0.738807832</v>
      </c>
      <c r="E57">
        <v>6.4452905832282376E-3</v>
      </c>
    </row>
    <row r="58" spans="3:5" x14ac:dyDescent="0.25">
      <c r="C58" s="45">
        <v>36</v>
      </c>
      <c r="D58" s="97">
        <v>0.73677002399999991</v>
      </c>
      <c r="E58">
        <v>5.1480491825776345E-3</v>
      </c>
    </row>
    <row r="59" spans="3:5" x14ac:dyDescent="0.25">
      <c r="C59" s="45">
        <v>38</v>
      </c>
      <c r="D59" s="97">
        <v>0.77144747400000013</v>
      </c>
      <c r="E59">
        <v>6.0987908730048522E-3</v>
      </c>
    </row>
    <row r="60" spans="3:5" x14ac:dyDescent="0.25">
      <c r="C60" s="45">
        <v>40</v>
      </c>
      <c r="D60" s="97">
        <v>0.79052626933333336</v>
      </c>
      <c r="E60">
        <v>7.8215429688255917E-3</v>
      </c>
    </row>
    <row r="61" spans="3:5" x14ac:dyDescent="0.25">
      <c r="C61" s="45">
        <v>42</v>
      </c>
      <c r="D61" s="97">
        <v>0.80359352900000003</v>
      </c>
      <c r="E61">
        <v>7.0490063988994291E-3</v>
      </c>
    </row>
    <row r="62" spans="3:5" x14ac:dyDescent="0.25">
      <c r="C62" s="45">
        <v>44</v>
      </c>
      <c r="D62" s="97">
        <v>0.8056289116666665</v>
      </c>
      <c r="E62">
        <v>1.1635352753998025E-2</v>
      </c>
    </row>
    <row r="63" spans="3:5" x14ac:dyDescent="0.25">
      <c r="C63" s="45">
        <v>46</v>
      </c>
      <c r="D63" s="97">
        <v>0.81184338000000023</v>
      </c>
      <c r="E63">
        <v>9.3012928899850987E-3</v>
      </c>
    </row>
    <row r="64" spans="3:5" x14ac:dyDescent="0.25">
      <c r="C64" s="45">
        <v>48</v>
      </c>
      <c r="D64" s="97">
        <v>0.8136823053333333</v>
      </c>
      <c r="E64">
        <v>8.4395604803029541E-3</v>
      </c>
    </row>
    <row r="65" spans="1:5" x14ac:dyDescent="0.25">
      <c r="C65" s="45">
        <v>50</v>
      </c>
      <c r="D65" s="97">
        <v>0.79767943966666666</v>
      </c>
      <c r="E65">
        <v>7.9732567490509391E-3</v>
      </c>
    </row>
    <row r="66" spans="1:5" x14ac:dyDescent="0.25">
      <c r="C66" s="45">
        <v>52</v>
      </c>
      <c r="D66" s="97">
        <v>0.80397019600000008</v>
      </c>
      <c r="E66">
        <v>8.8341055191963024E-3</v>
      </c>
    </row>
    <row r="67" spans="1:5" x14ac:dyDescent="0.25">
      <c r="C67" s="45">
        <v>54</v>
      </c>
      <c r="D67" s="97">
        <v>0.8000672093333332</v>
      </c>
      <c r="E67">
        <v>8.8236637580917758E-3</v>
      </c>
    </row>
    <row r="68" spans="1:5" x14ac:dyDescent="0.25">
      <c r="C68" s="45">
        <v>56</v>
      </c>
      <c r="D68" s="97">
        <v>0.79479963333333348</v>
      </c>
      <c r="E68">
        <v>8.7136548718694182E-3</v>
      </c>
    </row>
    <row r="69" spans="1:5" x14ac:dyDescent="0.25">
      <c r="C69" s="45">
        <v>58</v>
      </c>
      <c r="D69" s="97">
        <v>0.8022507396666666</v>
      </c>
      <c r="E69">
        <v>9.8054543223017529E-3</v>
      </c>
    </row>
    <row r="70" spans="1:5" x14ac:dyDescent="0.25">
      <c r="C70" s="45">
        <v>60</v>
      </c>
      <c r="D70" s="97">
        <v>0.79469424233333363</v>
      </c>
      <c r="E70">
        <v>9.5521830613623637E-3</v>
      </c>
    </row>
    <row r="71" spans="1:5" x14ac:dyDescent="0.25">
      <c r="C71" s="45">
        <v>62</v>
      </c>
      <c r="D71" s="97">
        <v>0.79629648466666658</v>
      </c>
      <c r="E71">
        <v>9.3373321050666154E-3</v>
      </c>
    </row>
    <row r="72" spans="1:5" x14ac:dyDescent="0.25">
      <c r="C72" s="45">
        <v>64</v>
      </c>
      <c r="D72" s="97">
        <v>0.79161802533333325</v>
      </c>
      <c r="E72">
        <v>1.0596499460031193E-2</v>
      </c>
    </row>
    <row r="73" spans="1:5" x14ac:dyDescent="0.25">
      <c r="C73" s="45">
        <v>66</v>
      </c>
      <c r="D73" s="97">
        <v>0.79484823466666676</v>
      </c>
      <c r="E73">
        <v>9.7636819382480259E-3</v>
      </c>
    </row>
    <row r="74" spans="1:5" x14ac:dyDescent="0.25">
      <c r="C74" s="45">
        <v>68</v>
      </c>
      <c r="D74" s="97">
        <v>0.78810615066666656</v>
      </c>
      <c r="E74">
        <v>1.0068299593784136E-2</v>
      </c>
    </row>
    <row r="75" spans="1:5" x14ac:dyDescent="0.25">
      <c r="C75" s="45">
        <v>70</v>
      </c>
      <c r="D75" s="97">
        <v>0.78520783199999977</v>
      </c>
      <c r="E75">
        <v>1.2333596023869473E-2</v>
      </c>
    </row>
    <row r="76" spans="1:5" ht="15.75" thickBot="1" x14ac:dyDescent="0.3">
      <c r="C76" s="45">
        <v>72</v>
      </c>
      <c r="D76" s="98">
        <v>0.78874035533333331</v>
      </c>
      <c r="E76">
        <v>1.3996598681792774E-2</v>
      </c>
    </row>
    <row r="77" spans="1:5" x14ac:dyDescent="0.25">
      <c r="C77" s="45"/>
    </row>
    <row r="78" spans="1:5" x14ac:dyDescent="0.25">
      <c r="C78" s="45"/>
    </row>
    <row r="79" spans="1:5" x14ac:dyDescent="0.25">
      <c r="A79" s="7" t="s">
        <v>64</v>
      </c>
      <c r="D79" t="s">
        <v>57</v>
      </c>
      <c r="E79" t="s">
        <v>58</v>
      </c>
    </row>
    <row r="80" spans="1:5" x14ac:dyDescent="0.25">
      <c r="C80" t="s">
        <v>59</v>
      </c>
      <c r="D80">
        <v>0.78614989864864881</v>
      </c>
      <c r="E80">
        <v>4.7037360302901116E-3</v>
      </c>
    </row>
    <row r="81" spans="1:9" x14ac:dyDescent="0.25">
      <c r="C81" t="s">
        <v>60</v>
      </c>
      <c r="D81">
        <v>0.82765517241379316</v>
      </c>
      <c r="E81">
        <v>8.2398281616290255E-3</v>
      </c>
    </row>
    <row r="82" spans="1:9" x14ac:dyDescent="0.25">
      <c r="C82" t="s">
        <v>61</v>
      </c>
      <c r="D82">
        <v>0.82191489361702108</v>
      </c>
      <c r="E82">
        <v>6.6817318839327991E-3</v>
      </c>
    </row>
    <row r="85" spans="1:9" x14ac:dyDescent="0.25">
      <c r="A85" s="7" t="s">
        <v>65</v>
      </c>
      <c r="D85" s="7" t="s">
        <v>59</v>
      </c>
      <c r="F85" s="7" t="s">
        <v>60</v>
      </c>
      <c r="H85" s="7" t="s">
        <v>61</v>
      </c>
    </row>
    <row r="86" spans="1:9" ht="15.75" thickBot="1" x14ac:dyDescent="0.3">
      <c r="A86" s="7"/>
      <c r="C86" t="s">
        <v>66</v>
      </c>
      <c r="D86" t="s">
        <v>57</v>
      </c>
      <c r="E86" t="s">
        <v>58</v>
      </c>
      <c r="F86" t="s">
        <v>57</v>
      </c>
      <c r="G86" t="s">
        <v>58</v>
      </c>
      <c r="H86" t="s">
        <v>57</v>
      </c>
      <c r="I86" t="s">
        <v>58</v>
      </c>
    </row>
    <row r="87" spans="1:9" x14ac:dyDescent="0.25">
      <c r="C87" s="45">
        <v>-4</v>
      </c>
      <c r="D87" s="99">
        <v>100.557018</v>
      </c>
      <c r="E87" s="45">
        <v>0.49619538000000002</v>
      </c>
      <c r="F87" s="99">
        <v>100.21892699999999</v>
      </c>
      <c r="G87" s="45">
        <v>0.70868777000000005</v>
      </c>
      <c r="H87" s="99">
        <v>100.264533</v>
      </c>
      <c r="I87" s="45">
        <v>0.21233483</v>
      </c>
    </row>
    <row r="88" spans="1:9" x14ac:dyDescent="0.25">
      <c r="C88" s="45">
        <v>-2</v>
      </c>
      <c r="D88" s="100">
        <v>100.667062</v>
      </c>
      <c r="E88" s="45">
        <v>0.24113337000000001</v>
      </c>
      <c r="F88" s="100">
        <v>100.155816</v>
      </c>
      <c r="G88" s="45">
        <v>0.84084099000000001</v>
      </c>
      <c r="H88" s="100">
        <v>100.154402</v>
      </c>
      <c r="I88" s="45">
        <v>0.37128603999999998</v>
      </c>
    </row>
    <row r="89" spans="1:9" x14ac:dyDescent="0.25">
      <c r="C89" s="45">
        <v>0</v>
      </c>
      <c r="D89" s="100">
        <v>100</v>
      </c>
      <c r="E89" s="45">
        <v>0</v>
      </c>
      <c r="F89" s="100">
        <v>100</v>
      </c>
      <c r="G89" s="45">
        <v>0</v>
      </c>
      <c r="H89" s="100">
        <v>100</v>
      </c>
      <c r="I89" s="45">
        <v>0</v>
      </c>
    </row>
    <row r="90" spans="1:9" x14ac:dyDescent="0.25">
      <c r="C90" s="45">
        <v>2</v>
      </c>
      <c r="D90" s="100">
        <v>105.32023700000001</v>
      </c>
      <c r="E90" s="45">
        <v>1.8952884299999999</v>
      </c>
      <c r="F90" s="100">
        <v>101.745558</v>
      </c>
      <c r="G90" s="45">
        <v>1.67538666</v>
      </c>
      <c r="H90" s="100">
        <v>98.3129943</v>
      </c>
      <c r="I90" s="45">
        <v>1.74357221</v>
      </c>
    </row>
    <row r="91" spans="1:9" x14ac:dyDescent="0.25">
      <c r="C91" s="45">
        <v>4</v>
      </c>
      <c r="D91" s="100">
        <v>109.680967</v>
      </c>
      <c r="E91" s="45">
        <v>2.0499230399999999</v>
      </c>
      <c r="F91" s="100">
        <v>100.83874</v>
      </c>
      <c r="G91" s="45">
        <v>2.0556694100000001</v>
      </c>
      <c r="H91" s="100">
        <v>102.069926</v>
      </c>
      <c r="I91" s="45">
        <v>0.80529748000000001</v>
      </c>
    </row>
    <row r="92" spans="1:9" x14ac:dyDescent="0.25">
      <c r="C92" s="45">
        <v>6</v>
      </c>
      <c r="D92" s="100">
        <v>113.943747</v>
      </c>
      <c r="E92" s="45">
        <v>1.8926528</v>
      </c>
      <c r="F92" s="100">
        <v>103.301446</v>
      </c>
      <c r="G92" s="45">
        <v>0.13463026</v>
      </c>
      <c r="H92" s="100">
        <v>99.864436100000006</v>
      </c>
      <c r="I92" s="45">
        <v>0.53105122000000005</v>
      </c>
    </row>
    <row r="93" spans="1:9" x14ac:dyDescent="0.25">
      <c r="C93" s="45">
        <v>8</v>
      </c>
      <c r="D93" s="100">
        <v>115.17548600000001</v>
      </c>
      <c r="E93" s="45">
        <v>2.04718438</v>
      </c>
      <c r="F93" s="100">
        <v>101.757187</v>
      </c>
      <c r="G93" s="45">
        <v>2.5573791699999999</v>
      </c>
      <c r="H93" s="100">
        <v>102.575115</v>
      </c>
      <c r="I93" s="45">
        <v>1.5379851600000001</v>
      </c>
    </row>
    <row r="94" spans="1:9" x14ac:dyDescent="0.25">
      <c r="C94" s="45">
        <v>10</v>
      </c>
      <c r="D94" s="100">
        <v>115.634512</v>
      </c>
      <c r="E94" s="45">
        <v>1.8973033100000001</v>
      </c>
      <c r="F94" s="100">
        <v>100.892825</v>
      </c>
      <c r="G94" s="45">
        <v>3.6999383799999999</v>
      </c>
      <c r="H94" s="100">
        <v>103.72559800000001</v>
      </c>
      <c r="I94" s="45">
        <v>0.69902542999999995</v>
      </c>
    </row>
    <row r="95" spans="1:9" x14ac:dyDescent="0.25">
      <c r="C95" s="45">
        <v>12</v>
      </c>
      <c r="D95" s="100">
        <v>116.397329</v>
      </c>
      <c r="E95" s="45">
        <v>1.2843783</v>
      </c>
      <c r="F95" s="100">
        <v>100.791602</v>
      </c>
      <c r="G95" s="45">
        <v>0.82108022999999997</v>
      </c>
      <c r="H95" s="100">
        <v>100.826775</v>
      </c>
      <c r="I95" s="45">
        <v>0.66866650000000005</v>
      </c>
    </row>
    <row r="96" spans="1:9" x14ac:dyDescent="0.25">
      <c r="C96" s="45">
        <v>14</v>
      </c>
      <c r="D96" s="100">
        <v>115.70888600000001</v>
      </c>
      <c r="E96" s="45">
        <v>1.68364943</v>
      </c>
      <c r="F96" s="100">
        <v>100.82346800000001</v>
      </c>
      <c r="G96" s="45">
        <v>1.407529</v>
      </c>
      <c r="H96" s="100">
        <v>101.41728999999999</v>
      </c>
      <c r="I96" s="45">
        <v>0.71941354999999996</v>
      </c>
    </row>
    <row r="97" spans="3:9" x14ac:dyDescent="0.25">
      <c r="C97" s="45">
        <v>16</v>
      </c>
      <c r="D97" s="100">
        <v>115.908731</v>
      </c>
      <c r="E97" s="45">
        <v>1.67721809</v>
      </c>
      <c r="F97" s="100">
        <v>100.84808</v>
      </c>
      <c r="G97" s="45">
        <v>2.33407564</v>
      </c>
      <c r="H97" s="100">
        <v>102.350263</v>
      </c>
      <c r="I97" s="45">
        <v>0.66855213999999996</v>
      </c>
    </row>
    <row r="98" spans="3:9" x14ac:dyDescent="0.25">
      <c r="C98" s="45">
        <v>18</v>
      </c>
      <c r="D98" s="100">
        <v>114.762745</v>
      </c>
      <c r="E98" s="45">
        <v>1.93220123</v>
      </c>
      <c r="F98" s="100">
        <v>100.78675</v>
      </c>
      <c r="G98" s="45">
        <v>2.8373745800000001</v>
      </c>
      <c r="H98" s="100">
        <v>104.236661</v>
      </c>
      <c r="I98" s="45">
        <v>0.70828203000000001</v>
      </c>
    </row>
    <row r="99" spans="3:9" x14ac:dyDescent="0.25">
      <c r="C99" s="45">
        <v>20</v>
      </c>
      <c r="D99" s="100">
        <v>114.128361</v>
      </c>
      <c r="E99" s="45">
        <v>1.55675126</v>
      </c>
      <c r="F99" s="100">
        <v>100.90653500000001</v>
      </c>
      <c r="G99" s="45">
        <v>1.00996234</v>
      </c>
      <c r="H99" s="100">
        <v>104.361215</v>
      </c>
      <c r="I99" s="45">
        <v>0.76856309</v>
      </c>
    </row>
    <row r="100" spans="3:9" x14ac:dyDescent="0.25">
      <c r="C100" s="45">
        <v>22</v>
      </c>
      <c r="D100" s="100">
        <v>114.79548800000001</v>
      </c>
      <c r="E100" s="45">
        <v>1.69102207</v>
      </c>
      <c r="F100" s="100">
        <v>100.989976</v>
      </c>
      <c r="G100" s="45">
        <v>1.72221085</v>
      </c>
      <c r="H100" s="100">
        <v>105.174616</v>
      </c>
      <c r="I100" s="45">
        <v>0.89433386000000004</v>
      </c>
    </row>
    <row r="101" spans="3:9" x14ac:dyDescent="0.25">
      <c r="C101" s="45">
        <v>24</v>
      </c>
      <c r="D101" s="100">
        <v>113.459187</v>
      </c>
      <c r="E101" s="45">
        <v>1.8073268499999999</v>
      </c>
      <c r="F101" s="100">
        <v>101.06226100000001</v>
      </c>
      <c r="G101" s="45">
        <v>1.7716631199999999</v>
      </c>
      <c r="H101" s="100">
        <v>105.672568</v>
      </c>
      <c r="I101" s="45">
        <v>0.97127509000000001</v>
      </c>
    </row>
    <row r="102" spans="3:9" x14ac:dyDescent="0.25">
      <c r="C102" s="45">
        <v>26</v>
      </c>
      <c r="D102" s="100">
        <v>114.082263</v>
      </c>
      <c r="E102" s="45">
        <v>1.68134962</v>
      </c>
      <c r="F102" s="100">
        <v>100.95288499999999</v>
      </c>
      <c r="G102" s="45">
        <v>1.75072608</v>
      </c>
      <c r="H102" s="100">
        <v>105.46174600000001</v>
      </c>
      <c r="I102" s="45">
        <v>0.84679157999999999</v>
      </c>
    </row>
    <row r="103" spans="3:9" x14ac:dyDescent="0.25">
      <c r="C103" s="45">
        <v>28</v>
      </c>
      <c r="D103" s="100">
        <v>112.553909</v>
      </c>
      <c r="E103" s="45">
        <v>1.6992953</v>
      </c>
      <c r="F103" s="100">
        <v>101.08087399999999</v>
      </c>
      <c r="G103" s="45">
        <v>1.7258305899999999</v>
      </c>
      <c r="H103" s="100">
        <v>105.211065</v>
      </c>
      <c r="I103" s="45">
        <v>0.90944031999999997</v>
      </c>
    </row>
    <row r="104" spans="3:9" x14ac:dyDescent="0.25">
      <c r="C104" s="45">
        <v>30</v>
      </c>
      <c r="D104" s="100">
        <v>113.4686</v>
      </c>
      <c r="E104" s="45">
        <v>1.6829778</v>
      </c>
      <c r="F104" s="100">
        <v>101.163319</v>
      </c>
      <c r="G104" s="45">
        <v>1.6614045399999999</v>
      </c>
      <c r="H104" s="100">
        <v>104.562336</v>
      </c>
      <c r="I104" s="45">
        <v>0.72392504999999996</v>
      </c>
    </row>
    <row r="105" spans="3:9" x14ac:dyDescent="0.25">
      <c r="C105" s="45">
        <v>32</v>
      </c>
      <c r="D105" s="100">
        <v>112.513091</v>
      </c>
      <c r="E105" s="45">
        <v>1.2906150199999999</v>
      </c>
      <c r="F105" s="100">
        <v>101.02329899999999</v>
      </c>
      <c r="G105" s="45">
        <v>1.7264556499999999</v>
      </c>
      <c r="H105" s="100">
        <v>105.217359</v>
      </c>
      <c r="I105" s="45">
        <v>0.84504319000000006</v>
      </c>
    </row>
    <row r="106" spans="3:9" x14ac:dyDescent="0.25">
      <c r="C106" s="45">
        <v>34</v>
      </c>
      <c r="D106" s="100">
        <v>111.831013</v>
      </c>
      <c r="E106" s="45">
        <v>1.3052852500000001</v>
      </c>
      <c r="F106" s="100">
        <v>101.11452199999999</v>
      </c>
      <c r="G106" s="45">
        <v>1.6744772800000001</v>
      </c>
      <c r="H106" s="100">
        <v>104.69396999999999</v>
      </c>
      <c r="I106" s="45">
        <v>0.91240175000000001</v>
      </c>
    </row>
    <row r="107" spans="3:9" ht="15.75" thickBot="1" x14ac:dyDescent="0.3">
      <c r="C107" s="45">
        <v>36</v>
      </c>
      <c r="D107" s="101">
        <v>111.19978</v>
      </c>
      <c r="E107" s="45">
        <v>1.02566304</v>
      </c>
      <c r="F107" s="101">
        <v>101.159228</v>
      </c>
      <c r="G107" s="45">
        <v>1.6510402399999999</v>
      </c>
      <c r="H107" s="101">
        <v>104.45797399999999</v>
      </c>
      <c r="I107" s="45">
        <v>1.02573792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"/>
  <sheetViews>
    <sheetView workbookViewId="0"/>
  </sheetViews>
  <sheetFormatPr baseColWidth="10" defaultRowHeight="15" x14ac:dyDescent="0.25"/>
  <cols>
    <col min="2" max="2" width="17" customWidth="1"/>
    <col min="3" max="3" width="16.5703125" customWidth="1"/>
    <col min="4" max="4" width="15" customWidth="1"/>
    <col min="5" max="5" width="12.28515625" customWidth="1"/>
  </cols>
  <sheetData>
    <row r="1" spans="1:24" x14ac:dyDescent="0.25">
      <c r="A1" s="7" t="s">
        <v>107</v>
      </c>
    </row>
    <row r="3" spans="1:24" x14ac:dyDescent="0.25">
      <c r="A3" s="7" t="s">
        <v>21</v>
      </c>
    </row>
    <row r="5" spans="1:24" x14ac:dyDescent="0.25">
      <c r="B5" s="41" t="s">
        <v>4</v>
      </c>
      <c r="C5" s="41" t="s">
        <v>17</v>
      </c>
      <c r="D5" s="41" t="s">
        <v>7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</row>
    <row r="6" spans="1:24" x14ac:dyDescent="0.25">
      <c r="A6" s="39" t="s">
        <v>15</v>
      </c>
      <c r="B6" s="40">
        <v>0.1</v>
      </c>
      <c r="C6" s="40">
        <v>-5.0999999999999997E-2</v>
      </c>
      <c r="D6" s="40">
        <v>0.2</v>
      </c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</row>
    <row r="7" spans="1:24" x14ac:dyDescent="0.25">
      <c r="A7" s="39" t="s">
        <v>16</v>
      </c>
      <c r="B7" s="41">
        <v>2.5000000000000001E-2</v>
      </c>
      <c r="C7" s="41">
        <v>-1.4999999999999999E-2</v>
      </c>
      <c r="D7" s="41">
        <v>8.6999999999999994E-2</v>
      </c>
    </row>
    <row r="8" spans="1:24" x14ac:dyDescent="0.25">
      <c r="A8" s="39" t="s">
        <v>18</v>
      </c>
      <c r="B8" s="41">
        <v>1.4999999999999999E-2</v>
      </c>
      <c r="C8" s="41">
        <v>2.4E-2</v>
      </c>
      <c r="D8" s="41">
        <v>1.7000000000000001E-2</v>
      </c>
    </row>
    <row r="9" spans="1:24" x14ac:dyDescent="0.25">
      <c r="A9" s="39" t="s">
        <v>19</v>
      </c>
      <c r="B9" s="41">
        <v>5.8999999999999997E-2</v>
      </c>
      <c r="C9" s="41">
        <v>-1.9E-2</v>
      </c>
      <c r="D9" s="41">
        <v>5.5E-2</v>
      </c>
    </row>
    <row r="10" spans="1:24" x14ac:dyDescent="0.25">
      <c r="A10" s="39" t="s">
        <v>20</v>
      </c>
      <c r="B10" s="41">
        <v>2.1000000000000001E-2</v>
      </c>
      <c r="C10" s="41">
        <v>6.0000000000000001E-3</v>
      </c>
      <c r="D10" s="41">
        <v>3.6999999999999998E-2</v>
      </c>
    </row>
    <row r="12" spans="1:24" x14ac:dyDescent="0.25">
      <c r="B12" t="s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19" workbookViewId="0">
      <selection activeCell="B6" sqref="B6"/>
    </sheetView>
  </sheetViews>
  <sheetFormatPr baseColWidth="10" defaultRowHeight="15" x14ac:dyDescent="0.25"/>
  <cols>
    <col min="2" max="2" width="26.7109375" customWidth="1"/>
    <col min="3" max="3" width="15.7109375" customWidth="1"/>
  </cols>
  <sheetData>
    <row r="1" spans="1:14" x14ac:dyDescent="0.25">
      <c r="A1" s="7" t="s">
        <v>106</v>
      </c>
    </row>
    <row r="3" spans="1:14" x14ac:dyDescent="0.25">
      <c r="A3" s="7" t="s">
        <v>47</v>
      </c>
    </row>
    <row r="4" spans="1:14" x14ac:dyDescent="0.25">
      <c r="B4" s="39" t="s">
        <v>48</v>
      </c>
    </row>
    <row r="5" spans="1:14" x14ac:dyDescent="0.25">
      <c r="C5" s="94" t="s">
        <v>31</v>
      </c>
      <c r="D5" s="94"/>
      <c r="E5" s="94"/>
      <c r="F5" s="94" t="s">
        <v>32</v>
      </c>
      <c r="G5" s="94"/>
      <c r="H5" s="94"/>
      <c r="I5" s="94" t="s">
        <v>33</v>
      </c>
      <c r="J5" s="94"/>
      <c r="K5" s="94"/>
      <c r="L5" s="94" t="s">
        <v>34</v>
      </c>
      <c r="M5" s="94"/>
      <c r="N5" s="94"/>
    </row>
    <row r="6" spans="1:14" x14ac:dyDescent="0.25">
      <c r="B6" s="132" t="s">
        <v>28</v>
      </c>
      <c r="C6" s="42">
        <v>0.74399999999999999</v>
      </c>
      <c r="D6" s="42">
        <v>0.73575000000000002</v>
      </c>
      <c r="E6" s="42">
        <v>0.73712500000000003</v>
      </c>
      <c r="F6" s="42">
        <v>0.70062500000000005</v>
      </c>
      <c r="G6" s="42">
        <v>0.70237499999999997</v>
      </c>
      <c r="H6" s="42">
        <v>0.69237499999999996</v>
      </c>
      <c r="I6" s="42">
        <v>0.68700000000000006</v>
      </c>
      <c r="J6" s="42">
        <v>0.69062500000000004</v>
      </c>
      <c r="K6" s="42">
        <v>0.69299999999999995</v>
      </c>
      <c r="L6" s="42">
        <v>0.6905</v>
      </c>
      <c r="M6" s="42">
        <v>0.68662500000000004</v>
      </c>
      <c r="N6" s="42">
        <v>0.67512499999999998</v>
      </c>
    </row>
    <row r="10" spans="1:14" x14ac:dyDescent="0.25">
      <c r="A10" s="7" t="s">
        <v>44</v>
      </c>
    </row>
    <row r="11" spans="1:14" x14ac:dyDescent="0.25">
      <c r="B11" s="102" t="s">
        <v>45</v>
      </c>
      <c r="C11" s="102" t="s">
        <v>46</v>
      </c>
    </row>
    <row r="12" spans="1:14" x14ac:dyDescent="0.25">
      <c r="B12" s="44">
        <v>28747.07</v>
      </c>
      <c r="C12" s="44">
        <v>0.65600000000000003</v>
      </c>
    </row>
    <row r="13" spans="1:14" x14ac:dyDescent="0.25">
      <c r="B13" s="44">
        <v>32987.089999999997</v>
      </c>
      <c r="C13" s="44">
        <v>0.64500000000000002</v>
      </c>
    </row>
    <row r="14" spans="1:14" x14ac:dyDescent="0.25">
      <c r="B14" s="44">
        <v>39834.800000000003</v>
      </c>
      <c r="C14" s="44">
        <v>0.82899999999999996</v>
      </c>
    </row>
    <row r="15" spans="1:14" x14ac:dyDescent="0.25">
      <c r="B15" s="44">
        <v>13802.22</v>
      </c>
      <c r="C15" s="44">
        <v>0.67900000000000005</v>
      </c>
    </row>
    <row r="16" spans="1:14" x14ac:dyDescent="0.25">
      <c r="B16" s="44">
        <v>33543.17</v>
      </c>
      <c r="C16" s="44">
        <v>0.64700000000000002</v>
      </c>
    </row>
    <row r="17" spans="2:3" x14ac:dyDescent="0.25">
      <c r="B17" s="44">
        <v>25740.66</v>
      </c>
      <c r="C17" s="44">
        <v>0.64700000000000002</v>
      </c>
    </row>
    <row r="18" spans="2:3" x14ac:dyDescent="0.25">
      <c r="B18" s="44">
        <v>37832.5</v>
      </c>
      <c r="C18" s="44">
        <v>0.72499999999999998</v>
      </c>
    </row>
    <row r="19" spans="2:3" x14ac:dyDescent="0.25">
      <c r="B19" s="44">
        <v>23391.19</v>
      </c>
      <c r="C19" s="44">
        <v>0.86399999999999999</v>
      </c>
    </row>
    <row r="20" spans="2:3" x14ac:dyDescent="0.25">
      <c r="B20" s="44">
        <v>6399.3779999999997</v>
      </c>
      <c r="C20" s="44">
        <v>0.70599999999999996</v>
      </c>
    </row>
    <row r="21" spans="2:3" x14ac:dyDescent="0.25">
      <c r="B21" s="44">
        <v>7591.7510000000002</v>
      </c>
      <c r="C21" s="44">
        <v>0.74099999999999999</v>
      </c>
    </row>
    <row r="22" spans="2:3" x14ac:dyDescent="0.25">
      <c r="B22" s="44">
        <v>7839.16</v>
      </c>
      <c r="C22" s="44">
        <v>0.753</v>
      </c>
    </row>
    <row r="23" spans="2:3" x14ac:dyDescent="0.25">
      <c r="B23" s="44">
        <v>6397.34</v>
      </c>
      <c r="C23" s="44">
        <v>0.66500000000000004</v>
      </c>
    </row>
    <row r="24" spans="2:3" x14ac:dyDescent="0.25">
      <c r="B24" s="44">
        <v>14093.05</v>
      </c>
      <c r="C24" s="44">
        <v>0.83499999999999996</v>
      </c>
    </row>
    <row r="25" spans="2:3" x14ac:dyDescent="0.25">
      <c r="B25" s="44">
        <v>11791</v>
      </c>
      <c r="C25" s="44">
        <v>0.85899999999999999</v>
      </c>
    </row>
    <row r="26" spans="2:3" x14ac:dyDescent="0.25">
      <c r="B26" s="44">
        <v>16437.169999999998</v>
      </c>
      <c r="C26" s="44">
        <v>0.83099999999999996</v>
      </c>
    </row>
    <row r="27" spans="2:3" x14ac:dyDescent="0.25">
      <c r="B27" s="44">
        <v>7214.2839999999997</v>
      </c>
      <c r="C27" s="44">
        <v>0.73299999999999998</v>
      </c>
    </row>
    <row r="28" spans="2:3" x14ac:dyDescent="0.25">
      <c r="B28" s="44">
        <v>11387.75</v>
      </c>
      <c r="C28" s="44">
        <v>0.72399999999999998</v>
      </c>
    </row>
    <row r="29" spans="2:3" x14ac:dyDescent="0.25">
      <c r="B29" s="44">
        <v>31032.28</v>
      </c>
      <c r="C29" s="44">
        <v>0.67200000000000004</v>
      </c>
    </row>
    <row r="30" spans="2:3" x14ac:dyDescent="0.25">
      <c r="B30" s="44">
        <v>7704.1570000000002</v>
      </c>
      <c r="C30" s="44">
        <v>0.97099999999999997</v>
      </c>
    </row>
    <row r="31" spans="2:3" x14ac:dyDescent="0.25">
      <c r="B31" s="44">
        <v>22443.1</v>
      </c>
      <c r="C31" s="44">
        <v>0.81299999999999994</v>
      </c>
    </row>
    <row r="32" spans="2:3" x14ac:dyDescent="0.25">
      <c r="B32" s="44">
        <v>58633.71</v>
      </c>
      <c r="C32" s="44">
        <v>0.76700000000000002</v>
      </c>
    </row>
    <row r="33" spans="1:5" x14ac:dyDescent="0.25">
      <c r="B33" s="44">
        <v>32698.55</v>
      </c>
      <c r="C33" s="44">
        <v>0.80200000000000005</v>
      </c>
    </row>
    <row r="36" spans="1:5" x14ac:dyDescent="0.25">
      <c r="A36" s="7" t="s">
        <v>49</v>
      </c>
    </row>
    <row r="37" spans="1:5" x14ac:dyDescent="0.25">
      <c r="B37" s="7" t="s">
        <v>55</v>
      </c>
    </row>
    <row r="38" spans="1:5" x14ac:dyDescent="0.25">
      <c r="D38" s="7" t="s">
        <v>50</v>
      </c>
      <c r="E38" s="7" t="s">
        <v>51</v>
      </c>
    </row>
    <row r="39" spans="1:5" x14ac:dyDescent="0.25">
      <c r="C39" s="7" t="s">
        <v>52</v>
      </c>
      <c r="D39">
        <v>2.3725111845873323E-2</v>
      </c>
      <c r="E39">
        <v>1.3048589504641737E-2</v>
      </c>
    </row>
    <row r="40" spans="1:5" x14ac:dyDescent="0.25">
      <c r="C40" s="7" t="s">
        <v>53</v>
      </c>
      <c r="D40">
        <v>1.5281287455274942E-2</v>
      </c>
      <c r="E40">
        <v>2.0194195745671124E-2</v>
      </c>
    </row>
    <row r="42" spans="1:5" x14ac:dyDescent="0.25">
      <c r="B42" s="43" t="s">
        <v>54</v>
      </c>
      <c r="D42" s="7" t="s">
        <v>50</v>
      </c>
      <c r="E42" s="7" t="s">
        <v>51</v>
      </c>
    </row>
    <row r="43" spans="1:5" x14ac:dyDescent="0.25">
      <c r="C43" s="7" t="s">
        <v>52</v>
      </c>
      <c r="D43" s="139">
        <v>1</v>
      </c>
      <c r="E43" s="139">
        <v>1</v>
      </c>
    </row>
    <row r="44" spans="1:5" x14ac:dyDescent="0.25">
      <c r="C44" s="7" t="s">
        <v>53</v>
      </c>
      <c r="D44" s="140">
        <v>0.64409759391431176</v>
      </c>
      <c r="E44" s="140">
        <v>1.5476152222037103</v>
      </c>
    </row>
  </sheetData>
  <mergeCells count="4">
    <mergeCell ref="I5:K5"/>
    <mergeCell ref="L5:N5"/>
    <mergeCell ref="C5:E5"/>
    <mergeCell ref="F5:H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tabSelected="1" topLeftCell="A22" workbookViewId="0">
      <selection activeCell="N27" sqref="N27"/>
    </sheetView>
  </sheetViews>
  <sheetFormatPr baseColWidth="10" defaultRowHeight="15" x14ac:dyDescent="0.25"/>
  <cols>
    <col min="2" max="2" width="17.28515625" bestFit="1" customWidth="1"/>
    <col min="15" max="15" width="19.140625" bestFit="1" customWidth="1"/>
    <col min="17" max="17" width="12.28515625" customWidth="1"/>
  </cols>
  <sheetData>
    <row r="1" spans="1:27" x14ac:dyDescent="0.25">
      <c r="A1" s="7" t="s">
        <v>108</v>
      </c>
      <c r="B1" s="7"/>
    </row>
    <row r="3" spans="1:27" x14ac:dyDescent="0.25">
      <c r="A3" s="7" t="s">
        <v>89</v>
      </c>
    </row>
    <row r="4" spans="1:27" x14ac:dyDescent="0.25">
      <c r="B4" s="7" t="s">
        <v>90</v>
      </c>
      <c r="O4" s="7" t="s">
        <v>104</v>
      </c>
    </row>
    <row r="5" spans="1:27" ht="15.75" thickBot="1" x14ac:dyDescent="0.3">
      <c r="B5" s="29" t="s">
        <v>77</v>
      </c>
      <c r="C5" s="91" t="s">
        <v>41</v>
      </c>
      <c r="D5" s="91"/>
      <c r="E5" s="91"/>
      <c r="F5" s="91" t="s">
        <v>87</v>
      </c>
      <c r="G5" s="91"/>
      <c r="H5" s="91"/>
      <c r="I5" s="91" t="s">
        <v>88</v>
      </c>
      <c r="J5" s="91"/>
      <c r="K5" s="91"/>
      <c r="O5" s="7"/>
    </row>
    <row r="6" spans="1:27" x14ac:dyDescent="0.25">
      <c r="B6" s="18">
        <v>0</v>
      </c>
      <c r="C6" s="82">
        <v>0.97199999999999998</v>
      </c>
      <c r="D6" s="83">
        <v>0.94799999999999995</v>
      </c>
      <c r="E6" s="84">
        <v>0.96699999999999997</v>
      </c>
      <c r="F6" s="82">
        <v>0.65600000000000003</v>
      </c>
      <c r="G6" s="83">
        <v>0.74199999999999999</v>
      </c>
      <c r="H6" s="84">
        <v>0.69199999999999995</v>
      </c>
      <c r="I6" s="82">
        <v>0.70799999999999996</v>
      </c>
      <c r="J6" s="83">
        <v>0.69299999999999995</v>
      </c>
      <c r="K6" s="84">
        <v>0.73499999999999999</v>
      </c>
      <c r="O6" s="7" t="s">
        <v>99</v>
      </c>
    </row>
    <row r="7" spans="1:27" ht="15.75" thickBot="1" x14ac:dyDescent="0.3">
      <c r="B7" s="18">
        <v>89</v>
      </c>
      <c r="C7" s="85">
        <v>0.96399999999999997</v>
      </c>
      <c r="D7" s="86">
        <v>0.94599999999999995</v>
      </c>
      <c r="E7" s="87">
        <v>0.96899999999999997</v>
      </c>
      <c r="F7" s="85">
        <v>0.65900000000000003</v>
      </c>
      <c r="G7" s="86">
        <v>0.73099999999999998</v>
      </c>
      <c r="H7" s="87">
        <v>0.69099999999999995</v>
      </c>
      <c r="I7" s="85">
        <v>0.70799999999999996</v>
      </c>
      <c r="J7" s="86">
        <v>0.69499999999999995</v>
      </c>
      <c r="K7" s="87">
        <v>0.73</v>
      </c>
      <c r="O7" s="7" t="s">
        <v>100</v>
      </c>
      <c r="P7" s="104" t="s">
        <v>97</v>
      </c>
      <c r="Q7" s="104"/>
      <c r="R7" s="104"/>
      <c r="S7" s="104" t="s">
        <v>98</v>
      </c>
      <c r="T7" s="104"/>
      <c r="U7" s="104"/>
    </row>
    <row r="8" spans="1:27" ht="15.75" thickBot="1" x14ac:dyDescent="0.3">
      <c r="B8" s="18">
        <v>178</v>
      </c>
      <c r="C8" s="85">
        <v>0.96299999999999997</v>
      </c>
      <c r="D8" s="86">
        <v>0.95299999999999996</v>
      </c>
      <c r="E8" s="87">
        <v>0.96799999999999997</v>
      </c>
      <c r="F8" s="85">
        <v>0.66700000000000004</v>
      </c>
      <c r="G8" s="86">
        <v>0.73299999999999998</v>
      </c>
      <c r="H8" s="87">
        <v>0.69499999999999995</v>
      </c>
      <c r="I8" s="85">
        <v>0.72</v>
      </c>
      <c r="J8" s="86">
        <v>0.69499999999999995</v>
      </c>
      <c r="K8" s="87">
        <v>0.73799999999999999</v>
      </c>
      <c r="O8" t="s">
        <v>22</v>
      </c>
      <c r="P8" s="109">
        <v>1.038875</v>
      </c>
      <c r="Q8" s="110">
        <v>1.042</v>
      </c>
      <c r="R8" s="110">
        <v>1.0816250000000001</v>
      </c>
      <c r="S8" s="109">
        <v>0.99337500000000001</v>
      </c>
      <c r="T8" s="110">
        <v>0.88124999999999998</v>
      </c>
      <c r="U8" s="111">
        <v>0.94387500000000002</v>
      </c>
    </row>
    <row r="9" spans="1:27" x14ac:dyDescent="0.25">
      <c r="B9" s="18">
        <v>267</v>
      </c>
      <c r="C9" s="85">
        <v>0.96699999999999997</v>
      </c>
      <c r="D9" s="86">
        <v>0.94599999999999995</v>
      </c>
      <c r="E9" s="87">
        <v>0.97</v>
      </c>
      <c r="F9" s="85">
        <v>0.66400000000000003</v>
      </c>
      <c r="G9" s="86">
        <v>0.73199999999999998</v>
      </c>
      <c r="H9" s="87">
        <v>0.69899999999999995</v>
      </c>
      <c r="I9" s="85">
        <v>0.71199999999999997</v>
      </c>
      <c r="J9" s="86">
        <v>0.70199999999999996</v>
      </c>
      <c r="K9" s="87">
        <v>0.73599999999999999</v>
      </c>
      <c r="P9" s="43"/>
      <c r="Q9" s="43"/>
      <c r="R9" s="43"/>
      <c r="S9" s="43"/>
      <c r="T9" s="43"/>
      <c r="U9" s="43"/>
    </row>
    <row r="10" spans="1:27" x14ac:dyDescent="0.25">
      <c r="B10" s="18">
        <v>356</v>
      </c>
      <c r="C10" s="85">
        <v>0.95899999999999996</v>
      </c>
      <c r="D10" s="86">
        <v>0.95</v>
      </c>
      <c r="E10" s="87">
        <v>0.97199999999999998</v>
      </c>
      <c r="F10" s="85">
        <v>0.66700000000000004</v>
      </c>
      <c r="G10" s="86">
        <v>0.72899999999999998</v>
      </c>
      <c r="H10" s="87">
        <v>0.69899999999999995</v>
      </c>
      <c r="I10" s="85">
        <v>0.71299999999999997</v>
      </c>
      <c r="J10" s="86">
        <v>0.69799999999999995</v>
      </c>
      <c r="K10" s="87">
        <v>0.73799999999999999</v>
      </c>
      <c r="P10" s="43"/>
      <c r="Q10" s="43"/>
      <c r="R10" s="43"/>
      <c r="S10" s="43"/>
      <c r="T10" s="43"/>
      <c r="U10" s="43"/>
    </row>
    <row r="11" spans="1:27" x14ac:dyDescent="0.25">
      <c r="B11" s="18">
        <v>445</v>
      </c>
      <c r="C11" s="85">
        <v>0.96399999999999997</v>
      </c>
      <c r="D11" s="86">
        <v>0.95599999999999996</v>
      </c>
      <c r="E11" s="87">
        <v>0.96499999999999997</v>
      </c>
      <c r="F11" s="85">
        <v>0.66800000000000004</v>
      </c>
      <c r="G11" s="86">
        <v>0.72699999999999998</v>
      </c>
      <c r="H11" s="87">
        <v>0.69699999999999995</v>
      </c>
      <c r="I11" s="85">
        <v>0.71099999999999997</v>
      </c>
      <c r="J11" s="86">
        <v>0.69599999999999995</v>
      </c>
      <c r="K11" s="87">
        <v>0.73099999999999998</v>
      </c>
      <c r="O11" s="7" t="s">
        <v>101</v>
      </c>
      <c r="P11" s="43"/>
      <c r="Q11" s="43"/>
      <c r="R11" s="43"/>
      <c r="S11" s="43"/>
      <c r="T11" s="43"/>
      <c r="U11" s="43"/>
      <c r="V11" s="93"/>
      <c r="W11" s="93"/>
      <c r="X11" s="93"/>
      <c r="Y11" s="93"/>
      <c r="Z11" s="93"/>
      <c r="AA11" s="93"/>
    </row>
    <row r="12" spans="1:27" ht="15.75" thickBot="1" x14ac:dyDescent="0.3">
      <c r="B12" s="18">
        <v>534</v>
      </c>
      <c r="C12" s="85">
        <v>0.96099999999999997</v>
      </c>
      <c r="D12" s="86">
        <v>0.94599999999999995</v>
      </c>
      <c r="E12" s="87">
        <v>0.97099999999999997</v>
      </c>
      <c r="F12" s="85">
        <v>0.67</v>
      </c>
      <c r="G12" s="86">
        <v>0.72099999999999997</v>
      </c>
      <c r="H12" s="87">
        <v>0.69799999999999995</v>
      </c>
      <c r="I12" s="85">
        <v>0.71199999999999997</v>
      </c>
      <c r="J12" s="86">
        <v>0.69699999999999995</v>
      </c>
      <c r="K12" s="87">
        <v>0.73099999999999998</v>
      </c>
      <c r="O12" s="7" t="s">
        <v>92</v>
      </c>
      <c r="P12" s="104" t="s">
        <v>97</v>
      </c>
      <c r="Q12" s="104"/>
      <c r="R12" s="104"/>
      <c r="S12" s="104" t="s">
        <v>98</v>
      </c>
      <c r="T12" s="104"/>
      <c r="U12" s="104"/>
      <c r="V12" s="1"/>
      <c r="W12" s="1"/>
      <c r="X12" s="1"/>
      <c r="Y12" s="1"/>
      <c r="Z12" s="1"/>
      <c r="AA12" s="1"/>
    </row>
    <row r="13" spans="1:27" ht="15.75" thickBot="1" x14ac:dyDescent="0.3">
      <c r="B13" s="18">
        <v>623</v>
      </c>
      <c r="C13" s="85">
        <v>0.96299999999999997</v>
      </c>
      <c r="D13" s="86">
        <v>0.95</v>
      </c>
      <c r="E13" s="87">
        <v>0.97199999999999998</v>
      </c>
      <c r="F13" s="85">
        <v>0.66400000000000003</v>
      </c>
      <c r="G13" s="86">
        <v>0.72299999999999998</v>
      </c>
      <c r="H13" s="87">
        <v>0.69599999999999995</v>
      </c>
      <c r="I13" s="85">
        <v>0.71199999999999997</v>
      </c>
      <c r="J13" s="86">
        <v>0.69499999999999995</v>
      </c>
      <c r="K13" s="87">
        <v>0.73299999999999998</v>
      </c>
      <c r="O13" t="s">
        <v>22</v>
      </c>
      <c r="P13" s="109">
        <v>1.185875</v>
      </c>
      <c r="Q13" s="110">
        <v>1.0466249999999999</v>
      </c>
      <c r="R13" s="111">
        <v>1.1023750000000001</v>
      </c>
      <c r="S13" s="110">
        <v>0.97962499999999997</v>
      </c>
      <c r="T13" s="110">
        <v>0.85412500000000002</v>
      </c>
      <c r="U13" s="111">
        <v>0.80600000000000005</v>
      </c>
    </row>
    <row r="14" spans="1:27" x14ac:dyDescent="0.25">
      <c r="B14" s="18">
        <v>712</v>
      </c>
      <c r="C14" s="85">
        <v>0.96399999999999997</v>
      </c>
      <c r="D14" s="86">
        <v>0.95199999999999996</v>
      </c>
      <c r="E14" s="87">
        <v>0.97099999999999997</v>
      </c>
      <c r="F14" s="85">
        <v>0.67500000000000004</v>
      </c>
      <c r="G14" s="86">
        <v>0.72</v>
      </c>
      <c r="H14" s="87">
        <v>0.70199999999999996</v>
      </c>
      <c r="I14" s="85">
        <v>0.71299999999999997</v>
      </c>
      <c r="J14" s="86">
        <v>0.69499999999999995</v>
      </c>
      <c r="K14" s="87">
        <v>0.73199999999999998</v>
      </c>
      <c r="P14" s="43"/>
      <c r="Q14" s="43"/>
      <c r="R14" s="43"/>
      <c r="S14" s="43"/>
      <c r="T14" s="43"/>
      <c r="U14" s="43"/>
    </row>
    <row r="15" spans="1:27" x14ac:dyDescent="0.25">
      <c r="B15" s="18">
        <v>801</v>
      </c>
      <c r="C15" s="85">
        <v>0.95799999999999996</v>
      </c>
      <c r="D15" s="86">
        <v>0.94499999999999995</v>
      </c>
      <c r="E15" s="87">
        <v>0.96599999999999997</v>
      </c>
      <c r="F15" s="85">
        <v>0.66500000000000004</v>
      </c>
      <c r="G15" s="86">
        <v>0.71599999999999997</v>
      </c>
      <c r="H15" s="87">
        <v>0.69899999999999995</v>
      </c>
      <c r="I15" s="85">
        <v>0.70399999999999996</v>
      </c>
      <c r="J15" s="86">
        <v>0.69199999999999995</v>
      </c>
      <c r="K15" s="87">
        <v>0.72799999999999998</v>
      </c>
      <c r="P15" s="43"/>
      <c r="Q15" s="43"/>
      <c r="R15" s="43"/>
      <c r="S15" s="43"/>
      <c r="T15" s="43"/>
      <c r="U15" s="43"/>
    </row>
    <row r="16" spans="1:27" x14ac:dyDescent="0.25">
      <c r="B16" s="18">
        <v>890</v>
      </c>
      <c r="C16" s="85">
        <v>0.95699999999999996</v>
      </c>
      <c r="D16" s="86">
        <v>0.94099999999999995</v>
      </c>
      <c r="E16" s="87">
        <v>0.97699999999999998</v>
      </c>
      <c r="F16" s="85">
        <v>0.67</v>
      </c>
      <c r="G16" s="86">
        <v>0.71899999999999997</v>
      </c>
      <c r="H16" s="87">
        <v>0.69799999999999995</v>
      </c>
      <c r="I16" s="85">
        <v>0.71199999999999997</v>
      </c>
      <c r="J16" s="86">
        <v>0.68899999999999995</v>
      </c>
      <c r="K16" s="87">
        <v>0.72599999999999998</v>
      </c>
      <c r="O16" s="7" t="s">
        <v>102</v>
      </c>
      <c r="P16" s="43"/>
      <c r="Q16" s="43"/>
      <c r="R16" s="43"/>
      <c r="S16" s="43"/>
      <c r="T16" s="43"/>
      <c r="U16" s="43"/>
    </row>
    <row r="17" spans="1:21" ht="15.75" thickBot="1" x14ac:dyDescent="0.3">
      <c r="B17" s="18">
        <v>979</v>
      </c>
      <c r="C17" s="85">
        <v>0.96199999999999997</v>
      </c>
      <c r="D17" s="86">
        <v>0.94399999999999995</v>
      </c>
      <c r="E17" s="87">
        <v>0.96599999999999997</v>
      </c>
      <c r="F17" s="85">
        <v>0.66800000000000004</v>
      </c>
      <c r="G17" s="86">
        <v>0.71399999999999997</v>
      </c>
      <c r="H17" s="87">
        <v>0.69499999999999995</v>
      </c>
      <c r="I17" s="85">
        <v>0.71099999999999997</v>
      </c>
      <c r="J17" s="86">
        <v>0.68899999999999995</v>
      </c>
      <c r="K17" s="87">
        <v>0.73</v>
      </c>
      <c r="O17" s="7" t="s">
        <v>93</v>
      </c>
      <c r="P17" s="104" t="s">
        <v>97</v>
      </c>
      <c r="Q17" s="104"/>
      <c r="R17" s="104"/>
      <c r="S17" s="104" t="s">
        <v>98</v>
      </c>
      <c r="T17" s="104"/>
      <c r="U17" s="104"/>
    </row>
    <row r="18" spans="1:21" ht="15.75" thickBot="1" x14ac:dyDescent="0.3">
      <c r="B18" s="18">
        <v>1068</v>
      </c>
      <c r="C18" s="85">
        <v>0.95799999999999996</v>
      </c>
      <c r="D18" s="86">
        <v>0.94599999999999995</v>
      </c>
      <c r="E18" s="87">
        <v>0.97099999999999997</v>
      </c>
      <c r="F18" s="85">
        <v>0.66800000000000004</v>
      </c>
      <c r="G18" s="86">
        <v>0.71199999999999997</v>
      </c>
      <c r="H18" s="87">
        <v>0.69599999999999995</v>
      </c>
      <c r="I18" s="85">
        <v>0.70899999999999996</v>
      </c>
      <c r="J18" s="86">
        <v>0.68899999999999995</v>
      </c>
      <c r="K18" s="87">
        <v>0.72099999999999997</v>
      </c>
      <c r="O18" t="s">
        <v>22</v>
      </c>
      <c r="P18" s="109">
        <v>0.75724999999999998</v>
      </c>
      <c r="Q18" s="110">
        <v>0.71975</v>
      </c>
      <c r="R18" s="111">
        <v>0.73462499999999997</v>
      </c>
      <c r="S18" s="110">
        <v>0.68862500000000004</v>
      </c>
      <c r="T18" s="110">
        <v>0.62224999999999997</v>
      </c>
      <c r="U18" s="111">
        <v>0.66837500000000005</v>
      </c>
    </row>
    <row r="19" spans="1:21" x14ac:dyDescent="0.25">
      <c r="B19" s="18">
        <v>1157</v>
      </c>
      <c r="C19" s="85">
        <v>0.96099999999999997</v>
      </c>
      <c r="D19" s="86">
        <v>0.93899999999999995</v>
      </c>
      <c r="E19" s="87">
        <v>0.95899999999999996</v>
      </c>
      <c r="F19" s="85">
        <v>0.67400000000000004</v>
      </c>
      <c r="G19" s="86">
        <v>0.72</v>
      </c>
      <c r="H19" s="87">
        <v>0.7</v>
      </c>
      <c r="I19" s="85">
        <v>0.71199999999999997</v>
      </c>
      <c r="J19" s="86">
        <v>0.69099999999999995</v>
      </c>
      <c r="K19" s="87">
        <v>0.72799999999999998</v>
      </c>
      <c r="P19" s="43"/>
      <c r="Q19" s="43"/>
      <c r="R19" s="43"/>
      <c r="S19" s="43"/>
      <c r="T19" s="43"/>
      <c r="U19" s="43"/>
    </row>
    <row r="20" spans="1:21" ht="15.75" thickBot="1" x14ac:dyDescent="0.3">
      <c r="B20" s="18">
        <v>1246</v>
      </c>
      <c r="C20" s="88">
        <v>0.95499999999999996</v>
      </c>
      <c r="D20" s="89">
        <v>0.93600000000000005</v>
      </c>
      <c r="E20" s="90">
        <v>0.96199999999999997</v>
      </c>
      <c r="F20" s="88">
        <v>0.66500000000000004</v>
      </c>
      <c r="G20" s="89">
        <v>0.72199999999999998</v>
      </c>
      <c r="H20" s="90">
        <v>0.69699999999999995</v>
      </c>
      <c r="I20" s="88">
        <v>0.70799999999999996</v>
      </c>
      <c r="J20" s="89">
        <v>0.68700000000000006</v>
      </c>
      <c r="K20" s="90">
        <v>0.72399999999999998</v>
      </c>
      <c r="P20" s="43"/>
      <c r="Q20" s="43"/>
      <c r="R20" s="43"/>
      <c r="S20" s="43"/>
      <c r="T20" s="43"/>
      <c r="U20" s="43"/>
    </row>
    <row r="21" spans="1:21" x14ac:dyDescent="0.25">
      <c r="B21" s="18"/>
      <c r="C21" s="28"/>
      <c r="D21" s="28"/>
      <c r="E21" s="28"/>
      <c r="F21" s="28"/>
      <c r="G21" s="28"/>
      <c r="H21" s="28"/>
      <c r="I21" s="28"/>
      <c r="J21" s="28"/>
      <c r="K21" s="28"/>
      <c r="O21" s="7" t="s">
        <v>103</v>
      </c>
      <c r="P21" s="43"/>
      <c r="Q21" s="43"/>
      <c r="R21" s="43"/>
      <c r="S21" s="43"/>
      <c r="T21" s="43"/>
      <c r="U21" s="43"/>
    </row>
    <row r="22" spans="1:21" ht="15.75" thickBot="1" x14ac:dyDescent="0.3">
      <c r="B22" s="18" t="s">
        <v>14</v>
      </c>
      <c r="C22" s="81">
        <f>AVERAGE(C6:C20)</f>
        <v>0.96186666666666676</v>
      </c>
      <c r="D22" s="81">
        <f t="shared" ref="D22:K22" si="0">AVERAGE(D6:D20)</f>
        <v>0.94653333333333345</v>
      </c>
      <c r="E22" s="81">
        <f t="shared" si="0"/>
        <v>0.96839999999999982</v>
      </c>
      <c r="F22" s="81">
        <f t="shared" si="0"/>
        <v>0.66666666666666663</v>
      </c>
      <c r="G22" s="81">
        <f t="shared" si="0"/>
        <v>0.72406666666666675</v>
      </c>
      <c r="H22" s="81">
        <f t="shared" si="0"/>
        <v>0.69693333333333318</v>
      </c>
      <c r="I22" s="81">
        <f t="shared" si="0"/>
        <v>0.71099999999999997</v>
      </c>
      <c r="J22" s="81">
        <f t="shared" si="0"/>
        <v>0.69353333333333333</v>
      </c>
      <c r="K22" s="81">
        <f t="shared" si="0"/>
        <v>0.73073333333333335</v>
      </c>
      <c r="O22" s="7" t="s">
        <v>96</v>
      </c>
      <c r="P22" s="104" t="s">
        <v>97</v>
      </c>
      <c r="Q22" s="104"/>
      <c r="R22" s="104"/>
      <c r="S22" s="104" t="s">
        <v>98</v>
      </c>
      <c r="T22" s="104"/>
      <c r="U22" s="104"/>
    </row>
    <row r="23" spans="1:21" ht="15.75" thickBot="1" x14ac:dyDescent="0.3">
      <c r="B23" s="18"/>
      <c r="C23" s="28"/>
      <c r="D23" s="28"/>
      <c r="E23" s="28"/>
      <c r="F23" s="28"/>
      <c r="G23" s="28"/>
      <c r="H23" s="28"/>
      <c r="I23" s="28"/>
      <c r="J23" s="28"/>
      <c r="K23" s="28"/>
      <c r="O23" t="s">
        <v>22</v>
      </c>
      <c r="P23" s="109">
        <v>0.78200000000000003</v>
      </c>
      <c r="Q23" s="110">
        <v>0.73812500000000003</v>
      </c>
      <c r="R23" s="111">
        <v>0.75475000000000003</v>
      </c>
      <c r="S23" s="109">
        <v>0.67012499999999997</v>
      </c>
      <c r="T23" s="110">
        <v>0.62075000000000002</v>
      </c>
      <c r="U23" s="111">
        <v>0.65537500000000004</v>
      </c>
    </row>
    <row r="24" spans="1:21" x14ac:dyDescent="0.25">
      <c r="A24" s="108" t="s">
        <v>105</v>
      </c>
      <c r="B24" s="18"/>
      <c r="C24" s="28"/>
      <c r="D24" s="28"/>
      <c r="E24" s="28"/>
      <c r="F24" s="28"/>
      <c r="G24" s="28"/>
      <c r="H24" s="28"/>
      <c r="I24" s="28"/>
      <c r="J24" s="28"/>
      <c r="K24" s="28"/>
    </row>
    <row r="25" spans="1:21" x14ac:dyDescent="0.25">
      <c r="C25" s="28"/>
      <c r="D25" s="28"/>
      <c r="E25" s="28"/>
      <c r="F25" s="28"/>
      <c r="G25" s="108"/>
      <c r="H25" s="28"/>
      <c r="I25" s="28"/>
      <c r="J25" s="28"/>
      <c r="K25" s="28"/>
      <c r="L25" s="108"/>
    </row>
    <row r="26" spans="1:21" x14ac:dyDescent="0.25">
      <c r="A26" s="7" t="s">
        <v>91</v>
      </c>
      <c r="B26" s="28"/>
      <c r="C26" s="28"/>
      <c r="D26" s="28"/>
      <c r="E26" s="7" t="s">
        <v>94</v>
      </c>
      <c r="F26" s="28"/>
      <c r="G26" s="28"/>
      <c r="H26" s="28"/>
      <c r="I26" s="7" t="s">
        <v>95</v>
      </c>
    </row>
    <row r="27" spans="1:21" x14ac:dyDescent="0.25">
      <c r="A27" s="103" t="s">
        <v>92</v>
      </c>
      <c r="B27" s="102" t="s">
        <v>41</v>
      </c>
      <c r="C27" s="102" t="s">
        <v>37</v>
      </c>
      <c r="D27" s="28"/>
      <c r="E27" s="103" t="s">
        <v>93</v>
      </c>
      <c r="F27" s="102" t="s">
        <v>41</v>
      </c>
      <c r="G27" s="102" t="s">
        <v>37</v>
      </c>
      <c r="H27" s="28"/>
      <c r="I27" s="103" t="s">
        <v>96</v>
      </c>
      <c r="J27" s="102" t="s">
        <v>41</v>
      </c>
      <c r="K27" s="102" t="s">
        <v>37</v>
      </c>
    </row>
    <row r="28" spans="1:21" x14ac:dyDescent="0.25">
      <c r="B28" s="3">
        <v>0.74624199999999996</v>
      </c>
      <c r="C28" s="3">
        <v>0.65629599999999999</v>
      </c>
      <c r="D28" s="43"/>
      <c r="E28" s="43"/>
      <c r="F28" s="3">
        <v>0.51478199999999996</v>
      </c>
      <c r="G28" s="3">
        <v>0.49720999999999999</v>
      </c>
      <c r="H28" s="43"/>
      <c r="I28" s="43"/>
      <c r="J28" s="3">
        <v>0.430232</v>
      </c>
      <c r="K28" s="3">
        <v>0.37360199999999999</v>
      </c>
    </row>
    <row r="29" spans="1:21" x14ac:dyDescent="0.25">
      <c r="B29" s="3">
        <v>0.78153700000000004</v>
      </c>
      <c r="C29" s="3">
        <v>0.64748899999999998</v>
      </c>
      <c r="D29" s="43"/>
      <c r="E29" s="43"/>
      <c r="F29" s="3">
        <v>0.50693100000000002</v>
      </c>
      <c r="G29" s="3">
        <v>0.49980799999999997</v>
      </c>
      <c r="H29" s="43"/>
      <c r="I29" s="43"/>
      <c r="J29" s="3">
        <v>0.58253200000000005</v>
      </c>
      <c r="K29" s="3">
        <v>0.370919</v>
      </c>
    </row>
    <row r="30" spans="1:21" x14ac:dyDescent="0.25">
      <c r="B30" s="3">
        <v>0.78101699999999996</v>
      </c>
      <c r="C30" s="3">
        <v>0.62771399999999999</v>
      </c>
      <c r="D30" s="43"/>
      <c r="E30" s="43"/>
      <c r="F30" s="3">
        <v>0.52658799999999995</v>
      </c>
      <c r="G30" s="3">
        <v>0.51475000000000004</v>
      </c>
      <c r="H30" s="43"/>
      <c r="I30" s="43"/>
      <c r="J30" s="3">
        <v>0.59433999999999998</v>
      </c>
      <c r="K30" s="3">
        <v>0.38644099999999998</v>
      </c>
    </row>
    <row r="31" spans="1:21" x14ac:dyDescent="0.25">
      <c r="B31" s="3">
        <v>0.83479599999999998</v>
      </c>
      <c r="C31" s="3">
        <v>0.62016400000000005</v>
      </c>
      <c r="D31" s="43"/>
      <c r="E31" s="43"/>
      <c r="F31" s="3">
        <v>0.53298500000000004</v>
      </c>
      <c r="G31" s="3">
        <v>0.50722400000000001</v>
      </c>
      <c r="H31" s="43"/>
      <c r="I31" s="43"/>
      <c r="J31" s="3">
        <v>0.54621299999999995</v>
      </c>
      <c r="K31" s="3">
        <v>0.30656600000000001</v>
      </c>
    </row>
    <row r="32" spans="1:21" x14ac:dyDescent="0.25">
      <c r="B32" s="3">
        <v>0.81531200000000004</v>
      </c>
      <c r="C32" s="3">
        <v>0.65496399999999999</v>
      </c>
      <c r="D32" s="43"/>
      <c r="E32" s="43"/>
      <c r="F32" s="3">
        <v>0.53630999999999995</v>
      </c>
      <c r="G32" s="3">
        <v>0.50495100000000004</v>
      </c>
      <c r="H32" s="43"/>
      <c r="I32" s="43"/>
      <c r="J32" s="3">
        <v>0.57391099999999995</v>
      </c>
      <c r="K32" s="3">
        <v>0.31998300000000002</v>
      </c>
    </row>
    <row r="33" spans="2:11" x14ac:dyDescent="0.25">
      <c r="B33" s="3">
        <v>0.79411399999999999</v>
      </c>
      <c r="C33" s="3">
        <v>0.65855600000000003</v>
      </c>
      <c r="D33" s="43"/>
      <c r="E33" s="43"/>
      <c r="F33" s="3">
        <v>0.53185800000000005</v>
      </c>
      <c r="G33" s="3">
        <v>0.50248800000000005</v>
      </c>
      <c r="H33" s="43"/>
      <c r="I33" s="43"/>
      <c r="J33" s="3">
        <v>0.62725200000000003</v>
      </c>
      <c r="K33" s="3">
        <v>0.31352600000000003</v>
      </c>
    </row>
    <row r="34" spans="2:11" x14ac:dyDescent="0.25">
      <c r="B34" s="3">
        <v>0.74436100000000005</v>
      </c>
      <c r="C34" s="3">
        <v>0.63398399999999999</v>
      </c>
      <c r="D34" s="43"/>
      <c r="E34" s="43"/>
      <c r="F34" s="3">
        <v>0.54011100000000001</v>
      </c>
      <c r="G34" s="3">
        <v>0.49927899999999997</v>
      </c>
      <c r="H34" s="43"/>
      <c r="I34" s="43"/>
      <c r="J34" s="3">
        <v>0.65747500000000003</v>
      </c>
      <c r="K34" s="3">
        <v>0.51797199999999999</v>
      </c>
    </row>
    <row r="35" spans="2:11" x14ac:dyDescent="0.25">
      <c r="B35" s="3">
        <v>0.75859500000000002</v>
      </c>
      <c r="C35" s="3">
        <v>0.57250100000000004</v>
      </c>
      <c r="D35" s="43"/>
      <c r="E35" s="43"/>
      <c r="F35" s="3">
        <v>0.521922</v>
      </c>
      <c r="G35" s="3">
        <v>0.49703399999999998</v>
      </c>
      <c r="H35" s="43"/>
      <c r="I35" s="43"/>
      <c r="J35" s="3">
        <v>0.55129399999999995</v>
      </c>
      <c r="K35" s="3">
        <v>0.458482</v>
      </c>
    </row>
    <row r="36" spans="2:11" x14ac:dyDescent="0.25">
      <c r="B36" s="3">
        <v>0.78427400000000003</v>
      </c>
      <c r="C36" s="3">
        <v>0.57544200000000001</v>
      </c>
      <c r="D36" s="43"/>
      <c r="E36" s="43"/>
      <c r="F36" s="3">
        <v>0.52149500000000004</v>
      </c>
      <c r="G36" s="3">
        <v>0.50185599999999997</v>
      </c>
      <c r="H36" s="43"/>
      <c r="I36" s="43"/>
      <c r="J36" s="3">
        <v>0.54997499999999999</v>
      </c>
      <c r="K36" s="3">
        <v>0.328959</v>
      </c>
    </row>
    <row r="37" spans="2:11" x14ac:dyDescent="0.25">
      <c r="B37" s="3">
        <v>0.78684699999999996</v>
      </c>
      <c r="C37" s="3">
        <v>0.54331700000000005</v>
      </c>
      <c r="D37" s="43"/>
      <c r="E37" s="43"/>
      <c r="F37" s="3">
        <v>0.52629400000000004</v>
      </c>
      <c r="G37" s="3">
        <v>0.51008500000000001</v>
      </c>
      <c r="H37" s="43"/>
      <c r="I37" s="43"/>
      <c r="J37" s="3">
        <v>0.56046899999999999</v>
      </c>
      <c r="K37" s="3">
        <v>0.31761</v>
      </c>
    </row>
    <row r="38" spans="2:11" x14ac:dyDescent="0.25">
      <c r="B38" s="3">
        <v>0.77573000000000003</v>
      </c>
      <c r="C38" s="3">
        <v>0.54649000000000003</v>
      </c>
      <c r="D38" s="43"/>
      <c r="E38" s="43"/>
      <c r="F38" s="3">
        <v>0.52264200000000005</v>
      </c>
      <c r="G38" s="3">
        <v>0.45591300000000001</v>
      </c>
      <c r="H38" s="43"/>
      <c r="I38" s="43"/>
      <c r="J38" s="3">
        <v>0.61375500000000005</v>
      </c>
      <c r="K38" s="3">
        <v>0.484906</v>
      </c>
    </row>
    <row r="39" spans="2:11" x14ac:dyDescent="0.25">
      <c r="B39" s="3">
        <v>0.407329</v>
      </c>
      <c r="C39" s="3">
        <v>0.62452700000000005</v>
      </c>
      <c r="D39" s="43"/>
      <c r="E39" s="43"/>
      <c r="F39" s="3">
        <v>0.51226000000000005</v>
      </c>
      <c r="G39" s="3">
        <v>0.45185599999999998</v>
      </c>
      <c r="H39" s="43"/>
      <c r="I39" s="43"/>
      <c r="J39" s="3">
        <v>0.56957800000000003</v>
      </c>
      <c r="K39" s="3">
        <v>0.49527700000000002</v>
      </c>
    </row>
    <row r="40" spans="2:11" x14ac:dyDescent="0.25">
      <c r="B40" s="3">
        <v>0.74943499999999996</v>
      </c>
      <c r="C40" s="3">
        <v>0.61886099999999999</v>
      </c>
      <c r="D40" s="43"/>
      <c r="E40" s="43"/>
      <c r="F40" s="3">
        <v>0.54244999999999999</v>
      </c>
      <c r="G40" s="3">
        <v>0.45860099999999998</v>
      </c>
      <c r="H40" s="43"/>
      <c r="I40" s="43"/>
      <c r="J40" s="3">
        <v>0.57147800000000004</v>
      </c>
      <c r="K40" s="3">
        <v>0.39413100000000001</v>
      </c>
    </row>
    <row r="41" spans="2:11" x14ac:dyDescent="0.25">
      <c r="B41" s="3">
        <v>0.74451800000000001</v>
      </c>
      <c r="C41" s="3">
        <v>0.66013500000000003</v>
      </c>
      <c r="D41" s="43"/>
      <c r="E41" s="43"/>
      <c r="F41" s="3">
        <v>0.53232900000000005</v>
      </c>
      <c r="G41" s="3">
        <v>0.46885399999999999</v>
      </c>
      <c r="H41" s="43"/>
      <c r="I41" s="43"/>
      <c r="J41" s="3">
        <v>0.55702300000000005</v>
      </c>
      <c r="K41" s="3">
        <v>0.40958099999999997</v>
      </c>
    </row>
    <row r="42" spans="2:11" x14ac:dyDescent="0.25">
      <c r="B42" s="3">
        <v>0.75147900000000001</v>
      </c>
      <c r="C42" s="3">
        <v>0.62726599999999999</v>
      </c>
      <c r="D42" s="43"/>
      <c r="E42" s="43"/>
      <c r="F42" s="3">
        <v>0.52594700000000005</v>
      </c>
      <c r="G42" s="3">
        <v>0.45268999999999998</v>
      </c>
      <c r="H42" s="43"/>
      <c r="I42" s="43"/>
      <c r="J42" s="3">
        <v>0.56121100000000002</v>
      </c>
      <c r="K42" s="3">
        <v>0.44253300000000001</v>
      </c>
    </row>
    <row r="43" spans="2:11" x14ac:dyDescent="0.25">
      <c r="B43" s="3">
        <v>0.74434599999999995</v>
      </c>
      <c r="C43" s="3">
        <v>0.488761</v>
      </c>
      <c r="D43" s="43"/>
      <c r="E43" s="43"/>
      <c r="F43" s="3">
        <v>0.51950200000000002</v>
      </c>
      <c r="G43" s="3">
        <v>0.45766800000000002</v>
      </c>
      <c r="H43" s="43"/>
      <c r="I43" s="43"/>
      <c r="J43" s="3">
        <v>0.57667000000000002</v>
      </c>
      <c r="K43" s="3">
        <v>0.441492</v>
      </c>
    </row>
    <row r="44" spans="2:11" x14ac:dyDescent="0.25">
      <c r="B44" s="3">
        <v>0.77903500000000003</v>
      </c>
      <c r="C44" s="3">
        <v>0.54694299999999996</v>
      </c>
      <c r="D44" s="43"/>
      <c r="E44" s="43"/>
      <c r="F44" s="3">
        <v>0.53607400000000005</v>
      </c>
      <c r="G44" s="3">
        <v>0.51947600000000005</v>
      </c>
      <c r="H44" s="43"/>
      <c r="I44" s="43"/>
      <c r="J44" s="3">
        <v>0.561253</v>
      </c>
      <c r="K44" s="3">
        <v>0.448154</v>
      </c>
    </row>
    <row r="45" spans="2:11" x14ac:dyDescent="0.25">
      <c r="B45" s="3">
        <v>0.77947699999999998</v>
      </c>
      <c r="C45" s="3">
        <v>0.596804</v>
      </c>
      <c r="D45" s="43"/>
      <c r="E45" s="43"/>
      <c r="F45" s="3">
        <v>0.50902499999999995</v>
      </c>
      <c r="G45" s="3">
        <v>0.50598900000000002</v>
      </c>
      <c r="H45" s="43"/>
      <c r="I45" s="43"/>
      <c r="J45" s="3">
        <v>0.56931699999999996</v>
      </c>
      <c r="K45" s="3">
        <v>0.42857200000000001</v>
      </c>
    </row>
    <row r="46" spans="2:11" x14ac:dyDescent="0.25">
      <c r="B46" s="3">
        <v>0.78969699999999998</v>
      </c>
      <c r="C46" s="3"/>
      <c r="D46" s="43"/>
      <c r="E46" s="43"/>
      <c r="F46" s="3">
        <v>0.49197400000000002</v>
      </c>
      <c r="G46" s="3">
        <v>0.52371199999999996</v>
      </c>
      <c r="H46" s="43"/>
      <c r="I46" s="43"/>
      <c r="J46" s="3">
        <v>0.620448</v>
      </c>
      <c r="K46" s="3">
        <v>0.436197</v>
      </c>
    </row>
    <row r="47" spans="2:11" x14ac:dyDescent="0.25">
      <c r="B47" s="3">
        <v>0.78890099999999996</v>
      </c>
      <c r="C47" s="3"/>
      <c r="D47" s="43"/>
      <c r="E47" s="43"/>
      <c r="F47" s="3">
        <v>0.50715299999999996</v>
      </c>
      <c r="G47" s="3">
        <v>0.51091900000000001</v>
      </c>
      <c r="H47" s="43"/>
      <c r="I47" s="43"/>
      <c r="J47" s="3">
        <v>0.61917100000000003</v>
      </c>
      <c r="K47" s="3">
        <v>0.42889899999999997</v>
      </c>
    </row>
    <row r="48" spans="2:11" x14ac:dyDescent="0.25">
      <c r="B48" s="3">
        <v>0.76487499999999997</v>
      </c>
      <c r="C48" s="3"/>
      <c r="D48" s="43"/>
      <c r="E48" s="43"/>
      <c r="F48" s="3">
        <v>0.50275599999999998</v>
      </c>
      <c r="G48" s="3">
        <v>0.50184200000000001</v>
      </c>
      <c r="H48" s="43"/>
      <c r="I48" s="43"/>
      <c r="J48" s="3">
        <v>0.64477700000000004</v>
      </c>
      <c r="K48" s="3">
        <v>0.47923300000000002</v>
      </c>
    </row>
    <row r="49" spans="2:11" x14ac:dyDescent="0.25">
      <c r="B49" s="3">
        <v>0.73465599999999998</v>
      </c>
      <c r="C49" s="3"/>
      <c r="D49" s="43"/>
      <c r="E49" s="43"/>
      <c r="F49" s="3">
        <v>0.51892499999999997</v>
      </c>
      <c r="G49" s="3">
        <v>0.50888900000000004</v>
      </c>
      <c r="H49" s="43"/>
      <c r="I49" s="43"/>
      <c r="J49" s="3">
        <v>0.62514599999999998</v>
      </c>
      <c r="K49" s="3">
        <v>0.46698000000000001</v>
      </c>
    </row>
    <row r="50" spans="2:11" x14ac:dyDescent="0.25">
      <c r="B50" s="3">
        <v>0.796597</v>
      </c>
      <c r="C50" s="3"/>
      <c r="D50" s="43"/>
      <c r="E50" s="43"/>
      <c r="F50" s="3">
        <v>0.529775</v>
      </c>
      <c r="G50" s="3">
        <v>0.50688900000000003</v>
      </c>
      <c r="H50" s="43"/>
      <c r="I50" s="43"/>
      <c r="J50" s="3">
        <v>0.52642599999999995</v>
      </c>
      <c r="K50" s="3">
        <v>0.47004000000000001</v>
      </c>
    </row>
    <row r="51" spans="2:11" x14ac:dyDescent="0.25">
      <c r="B51" s="3">
        <v>0.78216200000000002</v>
      </c>
      <c r="C51" s="3"/>
      <c r="D51" s="43"/>
      <c r="E51" s="43"/>
      <c r="F51" s="3">
        <v>0.49912499999999999</v>
      </c>
      <c r="G51" s="3">
        <v>0.50683199999999995</v>
      </c>
      <c r="H51" s="43"/>
      <c r="I51" s="43"/>
      <c r="J51" s="3">
        <v>0.54597899999999999</v>
      </c>
      <c r="K51" s="3">
        <v>0.48029899999999998</v>
      </c>
    </row>
    <row r="52" spans="2:11" x14ac:dyDescent="0.25">
      <c r="B52" s="3">
        <v>0.76341400000000004</v>
      </c>
      <c r="C52" s="3"/>
      <c r="D52" s="43"/>
      <c r="E52" s="43"/>
      <c r="F52" s="3">
        <v>0.49626100000000001</v>
      </c>
      <c r="G52" s="3">
        <v>0.515343</v>
      </c>
      <c r="H52" s="43"/>
      <c r="I52" s="43"/>
      <c r="J52" s="3">
        <v>0.53254100000000004</v>
      </c>
      <c r="K52" s="3">
        <v>0.51019800000000004</v>
      </c>
    </row>
    <row r="53" spans="2:11" x14ac:dyDescent="0.25">
      <c r="B53" s="3">
        <v>0.67122199999999999</v>
      </c>
      <c r="C53" s="3"/>
      <c r="D53" s="43"/>
      <c r="E53" s="43"/>
      <c r="F53" s="3">
        <v>0.51627299999999998</v>
      </c>
      <c r="G53" s="3">
        <v>0.50647600000000004</v>
      </c>
      <c r="H53" s="43"/>
      <c r="I53" s="43"/>
      <c r="J53" s="3">
        <v>0.49533899999999997</v>
      </c>
      <c r="K53" s="3">
        <v>0.49625900000000001</v>
      </c>
    </row>
    <row r="54" spans="2:11" x14ac:dyDescent="0.25">
      <c r="B54" s="3">
        <v>0.67072200000000004</v>
      </c>
      <c r="C54" s="3"/>
      <c r="D54" s="43"/>
      <c r="E54" s="43"/>
      <c r="F54" s="3">
        <v>0.48576200000000003</v>
      </c>
      <c r="G54" s="3">
        <v>0.51758800000000005</v>
      </c>
      <c r="H54" s="43"/>
      <c r="I54" s="43"/>
      <c r="J54" s="3">
        <v>0.49435299999999999</v>
      </c>
      <c r="K54" s="3">
        <v>0.43609900000000001</v>
      </c>
    </row>
    <row r="55" spans="2:11" x14ac:dyDescent="0.25">
      <c r="B55" s="3">
        <v>0.67232199999999998</v>
      </c>
      <c r="C55" s="3"/>
      <c r="D55" s="43"/>
      <c r="E55" s="43"/>
      <c r="F55" s="3">
        <v>0.52359199999999995</v>
      </c>
      <c r="G55" s="3">
        <v>0.49738399999999999</v>
      </c>
      <c r="H55" s="43"/>
      <c r="I55" s="43"/>
      <c r="J55" s="3">
        <v>0.50170700000000001</v>
      </c>
      <c r="K55" s="3">
        <v>0.40050400000000003</v>
      </c>
    </row>
    <row r="56" spans="2:11" x14ac:dyDescent="0.25">
      <c r="B56" s="43"/>
      <c r="C56" s="43"/>
      <c r="D56" s="43"/>
      <c r="E56" s="43"/>
      <c r="F56" s="3">
        <v>0.60881799999999997</v>
      </c>
      <c r="G56" s="3"/>
      <c r="H56" s="43"/>
      <c r="I56" s="43"/>
      <c r="J56" s="3">
        <v>0.47694199999999998</v>
      </c>
      <c r="K56" s="3">
        <v>0.407891</v>
      </c>
    </row>
    <row r="57" spans="2:11" x14ac:dyDescent="0.25">
      <c r="B57" s="43"/>
      <c r="C57" s="43"/>
      <c r="D57" s="43"/>
      <c r="E57" s="43"/>
      <c r="F57" s="3">
        <v>0.57967800000000003</v>
      </c>
      <c r="G57" s="3"/>
      <c r="H57" s="43"/>
      <c r="I57" s="43"/>
      <c r="J57" s="3">
        <v>0.57416</v>
      </c>
      <c r="K57" s="3">
        <v>0.35849999999999999</v>
      </c>
    </row>
    <row r="58" spans="2:11" x14ac:dyDescent="0.25">
      <c r="B58" s="43"/>
      <c r="C58" s="43"/>
      <c r="D58" s="43"/>
      <c r="E58" s="43"/>
      <c r="F58" s="3">
        <v>0.53888499999999995</v>
      </c>
      <c r="G58" s="3"/>
      <c r="H58" s="43"/>
      <c r="I58" s="43"/>
      <c r="J58" s="3">
        <v>0.55334099999999997</v>
      </c>
      <c r="K58" s="3">
        <v>0.36906499999999998</v>
      </c>
    </row>
    <row r="59" spans="2:11" x14ac:dyDescent="0.25">
      <c r="B59" s="43"/>
      <c r="C59" s="43"/>
      <c r="D59" s="43"/>
      <c r="E59" s="43"/>
      <c r="F59" s="3">
        <v>0.54527000000000003</v>
      </c>
      <c r="G59" s="3"/>
      <c r="H59" s="43"/>
      <c r="I59" s="43"/>
      <c r="J59" s="3">
        <v>0.57415499999999997</v>
      </c>
      <c r="K59" s="3">
        <v>0.36052600000000001</v>
      </c>
    </row>
    <row r="60" spans="2:11" x14ac:dyDescent="0.25">
      <c r="B60" s="43"/>
      <c r="C60" s="43"/>
      <c r="D60" s="43"/>
      <c r="E60" s="43"/>
      <c r="F60" s="3">
        <v>0.53510899999999995</v>
      </c>
      <c r="G60" s="3"/>
      <c r="H60" s="43"/>
      <c r="I60" s="43"/>
      <c r="J60" s="3">
        <v>0.58801199999999998</v>
      </c>
      <c r="K60" s="3"/>
    </row>
    <row r="61" spans="2:11" x14ac:dyDescent="0.25">
      <c r="B61" s="43"/>
      <c r="C61" s="43"/>
      <c r="D61" s="43"/>
      <c r="E61" s="43"/>
      <c r="F61" s="3">
        <v>0.52290300000000001</v>
      </c>
      <c r="G61" s="3"/>
      <c r="H61" s="43"/>
      <c r="I61" s="43"/>
      <c r="J61" s="3">
        <v>0.56422899999999998</v>
      </c>
      <c r="K61" s="3"/>
    </row>
    <row r="62" spans="2:11" x14ac:dyDescent="0.25">
      <c r="B62" s="43"/>
      <c r="C62" s="43"/>
      <c r="D62" s="43"/>
      <c r="E62" s="43"/>
      <c r="F62" s="3">
        <v>0.53597300000000003</v>
      </c>
      <c r="G62" s="3"/>
      <c r="H62" s="43"/>
      <c r="I62" s="43"/>
      <c r="J62" s="43"/>
      <c r="K62" s="43"/>
    </row>
    <row r="63" spans="2:11" x14ac:dyDescent="0.25">
      <c r="B63" s="43"/>
      <c r="C63" s="43"/>
      <c r="D63" s="43"/>
      <c r="E63" s="43"/>
      <c r="F63" s="3">
        <v>0.52924800000000005</v>
      </c>
      <c r="G63" s="3"/>
      <c r="H63" s="43"/>
      <c r="I63" s="43"/>
      <c r="J63" s="43"/>
      <c r="K63" s="43"/>
    </row>
    <row r="64" spans="2:11" x14ac:dyDescent="0.25">
      <c r="B64" s="43"/>
      <c r="C64" s="43"/>
      <c r="D64" s="43"/>
      <c r="E64" s="43"/>
      <c r="F64" s="3">
        <v>0.51832900000000004</v>
      </c>
      <c r="G64" s="3"/>
      <c r="H64" s="43"/>
      <c r="I64" s="43"/>
      <c r="J64" s="43"/>
      <c r="K64" s="43"/>
    </row>
    <row r="65" spans="9:9" x14ac:dyDescent="0.25">
      <c r="I65" s="1"/>
    </row>
    <row r="66" spans="9:9" x14ac:dyDescent="0.25">
      <c r="I66" s="1"/>
    </row>
    <row r="67" spans="9:9" x14ac:dyDescent="0.25">
      <c r="I67" s="1"/>
    </row>
  </sheetData>
  <mergeCells count="13">
    <mergeCell ref="P22:R22"/>
    <mergeCell ref="S22:U22"/>
    <mergeCell ref="P12:R12"/>
    <mergeCell ref="S12:U12"/>
    <mergeCell ref="V11:X11"/>
    <mergeCell ref="Y11:AA11"/>
    <mergeCell ref="P17:R17"/>
    <mergeCell ref="S17:U17"/>
    <mergeCell ref="C5:E5"/>
    <mergeCell ref="F5:H5"/>
    <mergeCell ref="I5:K5"/>
    <mergeCell ref="P7:R7"/>
    <mergeCell ref="S7:U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5</vt:lpstr>
      <vt:lpstr>Figure 6</vt:lpstr>
      <vt:lpstr>figure S1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Ollendorf</dc:creator>
  <cp:lastModifiedBy>Vincent Ollendorf</cp:lastModifiedBy>
  <dcterms:created xsi:type="dcterms:W3CDTF">2020-04-14T07:44:09Z</dcterms:created>
  <dcterms:modified xsi:type="dcterms:W3CDTF">2020-04-14T15:40:36Z</dcterms:modified>
</cp:coreProperties>
</file>